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 filterPrivacy="1"/>
  <xr:revisionPtr revIDLastSave="0" documentId="8_{6E38E18A-D99F-40DD-B1F8-78BF36074D5C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7" r:id="rId5"/>
    <sheet name="Table S6" sheetId="5" r:id="rId6"/>
    <sheet name="Table S7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9" i="7" l="1"/>
  <c r="I9" i="7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3" i="3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3" i="2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84" i="1"/>
  <c r="M185" i="1"/>
  <c r="M186" i="1"/>
  <c r="M187" i="1"/>
  <c r="M188" i="1"/>
  <c r="M189" i="1"/>
  <c r="M190" i="1"/>
  <c r="M191" i="1"/>
  <c r="M192" i="1"/>
  <c r="M193" i="1"/>
  <c r="M194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84" i="1"/>
  <c r="K185" i="1"/>
  <c r="K186" i="1"/>
  <c r="K187" i="1"/>
  <c r="K188" i="1"/>
  <c r="K189" i="1"/>
  <c r="K190" i="1"/>
  <c r="K191" i="1"/>
  <c r="K192" i="1"/>
  <c r="K193" i="1"/>
  <c r="K194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84" i="1"/>
  <c r="I185" i="1"/>
  <c r="I186" i="1"/>
  <c r="I187" i="1"/>
  <c r="I188" i="1"/>
  <c r="I189" i="1"/>
  <c r="I190" i="1"/>
  <c r="I191" i="1"/>
  <c r="I192" i="1"/>
  <c r="I193" i="1"/>
  <c r="I194" i="1"/>
  <c r="C4" i="7" l="1"/>
  <c r="C5" i="7"/>
  <c r="C6" i="7"/>
  <c r="C7" i="7"/>
  <c r="C8" i="7"/>
  <c r="C3" i="7"/>
  <c r="C194" i="1" l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H50" i="4" l="1"/>
  <c r="G50" i="4"/>
  <c r="C50" i="4"/>
  <c r="H49" i="4"/>
  <c r="G49" i="4"/>
  <c r="C49" i="4"/>
  <c r="H48" i="4"/>
  <c r="G48" i="4"/>
  <c r="C48" i="4"/>
  <c r="H47" i="4"/>
  <c r="G47" i="4"/>
  <c r="C47" i="4"/>
  <c r="H46" i="4"/>
  <c r="G46" i="4"/>
  <c r="C46" i="4"/>
  <c r="H45" i="4"/>
  <c r="G45" i="4"/>
  <c r="C45" i="4"/>
  <c r="H44" i="4"/>
  <c r="G44" i="4"/>
  <c r="C44" i="4"/>
  <c r="H43" i="4"/>
  <c r="G43" i="4"/>
  <c r="C43" i="4"/>
  <c r="H42" i="4"/>
  <c r="G42" i="4"/>
  <c r="C42" i="4"/>
  <c r="H41" i="4"/>
  <c r="G41" i="4"/>
  <c r="C41" i="4"/>
  <c r="H40" i="4"/>
  <c r="G40" i="4"/>
  <c r="C40" i="4"/>
  <c r="H39" i="4"/>
  <c r="G39" i="4"/>
  <c r="C39" i="4"/>
  <c r="H38" i="4"/>
  <c r="G38" i="4"/>
  <c r="C38" i="4"/>
  <c r="H37" i="4"/>
  <c r="G37" i="4"/>
  <c r="C37" i="4"/>
  <c r="H36" i="4"/>
  <c r="G36" i="4"/>
  <c r="C36" i="4"/>
  <c r="H35" i="4"/>
  <c r="G35" i="4"/>
  <c r="C35" i="4"/>
  <c r="H34" i="4"/>
  <c r="G34" i="4"/>
  <c r="C34" i="4"/>
  <c r="H33" i="4"/>
  <c r="G33" i="4"/>
  <c r="C33" i="4"/>
  <c r="H32" i="4"/>
  <c r="G32" i="4"/>
  <c r="C32" i="4"/>
  <c r="H31" i="4"/>
  <c r="G31" i="4"/>
  <c r="C31" i="4"/>
  <c r="H30" i="4"/>
  <c r="G30" i="4"/>
  <c r="C30" i="4"/>
  <c r="H29" i="4"/>
  <c r="G29" i="4"/>
  <c r="C29" i="4"/>
  <c r="H28" i="4"/>
  <c r="G28" i="4"/>
  <c r="C28" i="4"/>
  <c r="H27" i="4"/>
  <c r="G27" i="4"/>
  <c r="C27" i="4"/>
  <c r="H26" i="4"/>
  <c r="G26" i="4"/>
  <c r="C26" i="4"/>
  <c r="H25" i="4"/>
  <c r="G25" i="4"/>
  <c r="C25" i="4"/>
  <c r="H24" i="4"/>
  <c r="G24" i="4"/>
  <c r="C24" i="4"/>
  <c r="H23" i="4"/>
  <c r="G23" i="4"/>
  <c r="C23" i="4"/>
  <c r="H22" i="4"/>
  <c r="G22" i="4"/>
  <c r="C22" i="4"/>
  <c r="H21" i="4"/>
  <c r="G21" i="4"/>
  <c r="C21" i="4"/>
  <c r="H20" i="4"/>
  <c r="G20" i="4"/>
  <c r="C20" i="4"/>
  <c r="H19" i="4"/>
  <c r="G19" i="4"/>
  <c r="C19" i="4"/>
  <c r="H18" i="4"/>
  <c r="G18" i="4"/>
  <c r="C18" i="4"/>
  <c r="H17" i="4"/>
  <c r="G17" i="4"/>
  <c r="C17" i="4"/>
  <c r="H16" i="4"/>
  <c r="G16" i="4"/>
  <c r="C16" i="4"/>
  <c r="H15" i="4"/>
  <c r="G15" i="4"/>
  <c r="C15" i="4"/>
  <c r="H14" i="4"/>
  <c r="G14" i="4"/>
  <c r="C14" i="4"/>
  <c r="H13" i="4"/>
  <c r="G13" i="4"/>
  <c r="C13" i="4"/>
  <c r="H12" i="4"/>
  <c r="G12" i="4"/>
  <c r="C12" i="4"/>
  <c r="H11" i="4"/>
  <c r="G11" i="4"/>
  <c r="C11" i="4"/>
  <c r="H10" i="4"/>
  <c r="G10" i="4"/>
  <c r="C10" i="4"/>
  <c r="H9" i="4"/>
  <c r="G9" i="4"/>
  <c r="C9" i="4"/>
  <c r="H8" i="4"/>
  <c r="G8" i="4"/>
  <c r="C8" i="4"/>
  <c r="H7" i="4"/>
  <c r="G7" i="4"/>
  <c r="C7" i="4"/>
  <c r="H6" i="4"/>
  <c r="G6" i="4"/>
  <c r="C6" i="4"/>
  <c r="H5" i="4"/>
  <c r="G5" i="4"/>
  <c r="C5" i="4"/>
  <c r="H4" i="4"/>
  <c r="G4" i="4"/>
  <c r="C4" i="4"/>
  <c r="H3" i="4"/>
  <c r="G3" i="4"/>
  <c r="C3" i="4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G124" i="3"/>
  <c r="C124" i="3"/>
  <c r="G123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H46" i="3"/>
  <c r="G46" i="3"/>
  <c r="C46" i="3"/>
  <c r="H45" i="3"/>
  <c r="G45" i="3"/>
  <c r="C45" i="3"/>
  <c r="H44" i="3"/>
  <c r="G44" i="3"/>
  <c r="C44" i="3"/>
  <c r="H43" i="3"/>
  <c r="G43" i="3"/>
  <c r="C43" i="3"/>
  <c r="H42" i="3"/>
  <c r="G42" i="3"/>
  <c r="C42" i="3"/>
  <c r="H41" i="3"/>
  <c r="G41" i="3"/>
  <c r="C41" i="3"/>
  <c r="H40" i="3"/>
  <c r="G40" i="3"/>
  <c r="C40" i="3"/>
  <c r="H39" i="3"/>
  <c r="G39" i="3"/>
  <c r="C39" i="3"/>
  <c r="H38" i="3"/>
  <c r="G38" i="3"/>
  <c r="C38" i="3"/>
  <c r="H37" i="3"/>
  <c r="G37" i="3"/>
  <c r="C37" i="3"/>
  <c r="H36" i="3"/>
  <c r="G36" i="3"/>
  <c r="C36" i="3"/>
  <c r="H35" i="3"/>
  <c r="G35" i="3"/>
  <c r="C35" i="3"/>
  <c r="H34" i="3"/>
  <c r="G34" i="3"/>
  <c r="C34" i="3"/>
  <c r="H33" i="3"/>
  <c r="G33" i="3"/>
  <c r="C33" i="3"/>
  <c r="H32" i="3"/>
  <c r="G32" i="3"/>
  <c r="C32" i="3"/>
  <c r="H31" i="3"/>
  <c r="G31" i="3"/>
  <c r="C31" i="3"/>
  <c r="H30" i="3"/>
  <c r="G30" i="3"/>
  <c r="C30" i="3"/>
  <c r="H29" i="3"/>
  <c r="G29" i="3"/>
  <c r="C29" i="3"/>
  <c r="H28" i="3"/>
  <c r="G28" i="3"/>
  <c r="C28" i="3"/>
  <c r="H27" i="3"/>
  <c r="G27" i="3"/>
  <c r="C27" i="3"/>
  <c r="H26" i="3"/>
  <c r="G26" i="3"/>
  <c r="C26" i="3"/>
  <c r="H25" i="3"/>
  <c r="G25" i="3"/>
  <c r="C25" i="3"/>
  <c r="H24" i="3"/>
  <c r="G24" i="3"/>
  <c r="C24" i="3"/>
  <c r="H23" i="3"/>
  <c r="G23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H46" i="2"/>
  <c r="G46" i="2"/>
  <c r="C46" i="2"/>
  <c r="H45" i="2"/>
  <c r="G45" i="2"/>
  <c r="C45" i="2"/>
  <c r="H44" i="2"/>
  <c r="G44" i="2"/>
  <c r="C44" i="2"/>
  <c r="H43" i="2"/>
  <c r="G43" i="2"/>
  <c r="C43" i="2"/>
  <c r="H42" i="2"/>
  <c r="G42" i="2"/>
  <c r="C42" i="2"/>
  <c r="H41" i="2"/>
  <c r="G41" i="2"/>
  <c r="C41" i="2"/>
  <c r="H40" i="2"/>
  <c r="G40" i="2"/>
  <c r="C40" i="2"/>
  <c r="H39" i="2"/>
  <c r="G39" i="2"/>
  <c r="C39" i="2"/>
  <c r="H38" i="2"/>
  <c r="G38" i="2"/>
  <c r="C38" i="2"/>
  <c r="H37" i="2"/>
  <c r="G37" i="2"/>
  <c r="C37" i="2"/>
  <c r="H36" i="2"/>
  <c r="G36" i="2"/>
  <c r="C36" i="2"/>
  <c r="H35" i="2"/>
  <c r="G35" i="2"/>
  <c r="C35" i="2"/>
  <c r="H34" i="2"/>
  <c r="G34" i="2"/>
  <c r="C34" i="2"/>
  <c r="H33" i="2"/>
  <c r="G33" i="2"/>
  <c r="C33" i="2"/>
  <c r="H32" i="2"/>
  <c r="G32" i="2"/>
  <c r="C32" i="2"/>
  <c r="H31" i="2"/>
  <c r="G31" i="2"/>
  <c r="C31" i="2"/>
  <c r="H30" i="2"/>
  <c r="G30" i="2"/>
  <c r="C30" i="2"/>
  <c r="H29" i="2"/>
  <c r="G29" i="2"/>
  <c r="C29" i="2"/>
  <c r="H28" i="2"/>
  <c r="G28" i="2"/>
  <c r="C28" i="2"/>
  <c r="H27" i="2"/>
  <c r="G27" i="2"/>
  <c r="C27" i="2"/>
  <c r="H26" i="2"/>
  <c r="G26" i="2"/>
  <c r="C26" i="2"/>
  <c r="H25" i="2"/>
  <c r="G25" i="2"/>
  <c r="C25" i="2"/>
  <c r="H24" i="2"/>
  <c r="G24" i="2"/>
  <c r="C24" i="2"/>
  <c r="H23" i="2"/>
  <c r="G23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H183" i="1"/>
  <c r="G183" i="1"/>
  <c r="H182" i="1"/>
  <c r="G182" i="1"/>
  <c r="H181" i="1"/>
  <c r="G181" i="1"/>
  <c r="H180" i="1"/>
  <c r="G180" i="1"/>
  <c r="H179" i="1"/>
  <c r="G179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8" i="1"/>
  <c r="G8" i="1"/>
  <c r="H7" i="1"/>
  <c r="G7" i="1"/>
  <c r="H6" i="1"/>
  <c r="G6" i="1"/>
  <c r="H5" i="1"/>
  <c r="G5" i="1"/>
  <c r="H4" i="1"/>
  <c r="G4" i="1"/>
  <c r="H3" i="1"/>
  <c r="G3" i="1"/>
  <c r="I5" i="1" l="1"/>
  <c r="K5" i="1"/>
  <c r="M5" i="1"/>
  <c r="K22" i="1"/>
  <c r="I22" i="1"/>
  <c r="M22" i="1"/>
  <c r="M26" i="1"/>
  <c r="K26" i="1"/>
  <c r="I26" i="1"/>
  <c r="K30" i="1"/>
  <c r="I30" i="1"/>
  <c r="M30" i="1"/>
  <c r="M34" i="1"/>
  <c r="K34" i="1"/>
  <c r="I34" i="1"/>
  <c r="K38" i="1"/>
  <c r="I38" i="1"/>
  <c r="M38" i="1"/>
  <c r="M180" i="1"/>
  <c r="I180" i="1"/>
  <c r="K180" i="1"/>
  <c r="M24" i="2"/>
  <c r="K24" i="2"/>
  <c r="I24" i="2"/>
  <c r="M32" i="2"/>
  <c r="K32" i="2"/>
  <c r="I32" i="2"/>
  <c r="M40" i="2"/>
  <c r="K40" i="2"/>
  <c r="I40" i="2"/>
  <c r="M27" i="3"/>
  <c r="K27" i="3"/>
  <c r="I27" i="3"/>
  <c r="M35" i="3"/>
  <c r="K35" i="3"/>
  <c r="I35" i="3"/>
  <c r="M43" i="3"/>
  <c r="K43" i="3"/>
  <c r="I43" i="3"/>
  <c r="M123" i="3"/>
  <c r="K123" i="3"/>
  <c r="I123" i="3"/>
  <c r="K8" i="4"/>
  <c r="I8" i="4"/>
  <c r="M8" i="4"/>
  <c r="K16" i="4"/>
  <c r="I16" i="4"/>
  <c r="M16" i="4"/>
  <c r="K24" i="4"/>
  <c r="I24" i="4"/>
  <c r="M24" i="4"/>
  <c r="K32" i="4"/>
  <c r="I32" i="4"/>
  <c r="M32" i="4"/>
  <c r="K40" i="4"/>
  <c r="I40" i="4"/>
  <c r="M40" i="4"/>
  <c r="K48" i="4"/>
  <c r="I48" i="4"/>
  <c r="M48" i="4"/>
  <c r="M27" i="4"/>
  <c r="K27" i="4"/>
  <c r="I27" i="4"/>
  <c r="M35" i="4"/>
  <c r="K35" i="4"/>
  <c r="I35" i="4"/>
  <c r="M43" i="4"/>
  <c r="K43" i="4"/>
  <c r="I43" i="4"/>
  <c r="M23" i="1"/>
  <c r="K23" i="1"/>
  <c r="I23" i="1"/>
  <c r="M27" i="1"/>
  <c r="K27" i="1"/>
  <c r="I27" i="1"/>
  <c r="M31" i="1"/>
  <c r="K31" i="1"/>
  <c r="I31" i="1"/>
  <c r="M35" i="1"/>
  <c r="K35" i="1"/>
  <c r="I35" i="1"/>
  <c r="M39" i="1"/>
  <c r="K39" i="1"/>
  <c r="I39" i="1"/>
  <c r="I181" i="1"/>
  <c r="M181" i="1"/>
  <c r="K181" i="1"/>
  <c r="K30" i="2"/>
  <c r="I30" i="2"/>
  <c r="M30" i="2"/>
  <c r="M38" i="2"/>
  <c r="K38" i="2"/>
  <c r="I38" i="2"/>
  <c r="M46" i="2"/>
  <c r="K46" i="2"/>
  <c r="I46" i="2"/>
  <c r="M25" i="3"/>
  <c r="K25" i="3"/>
  <c r="I25" i="3"/>
  <c r="M33" i="3"/>
  <c r="K33" i="3"/>
  <c r="I33" i="3"/>
  <c r="M41" i="3"/>
  <c r="K41" i="3"/>
  <c r="I41" i="3"/>
  <c r="M124" i="3"/>
  <c r="K124" i="3"/>
  <c r="I124" i="3"/>
  <c r="M6" i="4"/>
  <c r="K6" i="4"/>
  <c r="I6" i="4"/>
  <c r="M14" i="4"/>
  <c r="K14" i="4"/>
  <c r="I14" i="4"/>
  <c r="M22" i="4"/>
  <c r="K22" i="4"/>
  <c r="I22" i="4"/>
  <c r="M30" i="4"/>
  <c r="K30" i="4"/>
  <c r="I30" i="4"/>
  <c r="M38" i="4"/>
  <c r="K38" i="4"/>
  <c r="I38" i="4"/>
  <c r="M46" i="4"/>
  <c r="K46" i="4"/>
  <c r="I46" i="4"/>
  <c r="M43" i="2"/>
  <c r="K43" i="2"/>
  <c r="I43" i="2"/>
  <c r="K30" i="3"/>
  <c r="I30" i="3"/>
  <c r="M30" i="3"/>
  <c r="M19" i="4"/>
  <c r="K19" i="4"/>
  <c r="I19" i="4"/>
  <c r="K6" i="1"/>
  <c r="I6" i="1"/>
  <c r="M6" i="1"/>
  <c r="M25" i="2"/>
  <c r="K25" i="2"/>
  <c r="I25" i="2"/>
  <c r="M33" i="2"/>
  <c r="K33" i="2"/>
  <c r="I33" i="2"/>
  <c r="M41" i="2"/>
  <c r="K41" i="2"/>
  <c r="I41" i="2"/>
  <c r="M28" i="3"/>
  <c r="K28" i="3"/>
  <c r="I28" i="3"/>
  <c r="M36" i="3"/>
  <c r="K36" i="3"/>
  <c r="I36" i="3"/>
  <c r="M44" i="3"/>
  <c r="K44" i="3"/>
  <c r="I44" i="3"/>
  <c r="M9" i="4"/>
  <c r="K9" i="4"/>
  <c r="I9" i="4"/>
  <c r="M17" i="4"/>
  <c r="K17" i="4"/>
  <c r="I17" i="4"/>
  <c r="M25" i="4"/>
  <c r="K25" i="4"/>
  <c r="I25" i="4"/>
  <c r="M33" i="4"/>
  <c r="K33" i="4"/>
  <c r="I33" i="4"/>
  <c r="M41" i="4"/>
  <c r="K41" i="4"/>
  <c r="I41" i="4"/>
  <c r="M49" i="4"/>
  <c r="K49" i="4"/>
  <c r="I49" i="4"/>
  <c r="M28" i="2"/>
  <c r="K28" i="2"/>
  <c r="I28" i="2"/>
  <c r="M36" i="2"/>
  <c r="K36" i="2"/>
  <c r="I36" i="2"/>
  <c r="M44" i="2"/>
  <c r="K44" i="2"/>
  <c r="I44" i="2"/>
  <c r="M23" i="3"/>
  <c r="K23" i="3"/>
  <c r="I23" i="3"/>
  <c r="M31" i="3"/>
  <c r="K31" i="3"/>
  <c r="I31" i="3"/>
  <c r="M39" i="3"/>
  <c r="K39" i="3"/>
  <c r="I39" i="3"/>
  <c r="M4" i="4"/>
  <c r="K4" i="4"/>
  <c r="I4" i="4"/>
  <c r="M12" i="4"/>
  <c r="K12" i="4"/>
  <c r="I12" i="4"/>
  <c r="M20" i="4"/>
  <c r="K20" i="4"/>
  <c r="I20" i="4"/>
  <c r="M28" i="4"/>
  <c r="K28" i="4"/>
  <c r="I28" i="4"/>
  <c r="M36" i="4"/>
  <c r="K36" i="4"/>
  <c r="I36" i="4"/>
  <c r="M44" i="4"/>
  <c r="K44" i="4"/>
  <c r="I44" i="4"/>
  <c r="M27" i="2"/>
  <c r="K27" i="2"/>
  <c r="I27" i="2"/>
  <c r="M3" i="1"/>
  <c r="K3" i="1"/>
  <c r="I3" i="1"/>
  <c r="I28" i="1"/>
  <c r="M28" i="1"/>
  <c r="K28" i="1"/>
  <c r="M40" i="1"/>
  <c r="K40" i="1"/>
  <c r="I40" i="1"/>
  <c r="M23" i="2"/>
  <c r="K23" i="2"/>
  <c r="K130" i="2" s="1"/>
  <c r="I23" i="2"/>
  <c r="M31" i="2"/>
  <c r="K31" i="2"/>
  <c r="I31" i="2"/>
  <c r="M39" i="2"/>
  <c r="K39" i="2"/>
  <c r="I39" i="2"/>
  <c r="I26" i="3"/>
  <c r="M26" i="3"/>
  <c r="K26" i="3"/>
  <c r="M34" i="3"/>
  <c r="K34" i="3"/>
  <c r="I34" i="3"/>
  <c r="K42" i="3"/>
  <c r="I42" i="3"/>
  <c r="M42" i="3"/>
  <c r="I7" i="4"/>
  <c r="M7" i="4"/>
  <c r="K7" i="4"/>
  <c r="I15" i="4"/>
  <c r="M15" i="4"/>
  <c r="K15" i="4"/>
  <c r="I23" i="4"/>
  <c r="M23" i="4"/>
  <c r="K23" i="4"/>
  <c r="I31" i="4"/>
  <c r="M31" i="4"/>
  <c r="K31" i="4"/>
  <c r="I39" i="4"/>
  <c r="M39" i="4"/>
  <c r="K39" i="4"/>
  <c r="I47" i="4"/>
  <c r="M47" i="4"/>
  <c r="K47" i="4"/>
  <c r="M35" i="2"/>
  <c r="K35" i="2"/>
  <c r="I35" i="2"/>
  <c r="M3" i="4"/>
  <c r="K3" i="4"/>
  <c r="I3" i="4"/>
  <c r="M11" i="4"/>
  <c r="K11" i="4"/>
  <c r="I11" i="4"/>
  <c r="M24" i="1"/>
  <c r="K24" i="1"/>
  <c r="I24" i="1"/>
  <c r="K182" i="1"/>
  <c r="I182" i="1"/>
  <c r="M182" i="1"/>
  <c r="M4" i="1"/>
  <c r="I4" i="1"/>
  <c r="K4" i="1"/>
  <c r="M8" i="1"/>
  <c r="K8" i="1"/>
  <c r="I8" i="1"/>
  <c r="K25" i="1"/>
  <c r="M25" i="1"/>
  <c r="I25" i="1"/>
  <c r="I29" i="1"/>
  <c r="M29" i="1"/>
  <c r="K29" i="1"/>
  <c r="M33" i="1"/>
  <c r="K33" i="1"/>
  <c r="I33" i="1"/>
  <c r="I37" i="1"/>
  <c r="K37" i="1"/>
  <c r="M37" i="1"/>
  <c r="M179" i="1"/>
  <c r="K179" i="1"/>
  <c r="I179" i="1"/>
  <c r="M183" i="1"/>
  <c r="K183" i="1"/>
  <c r="I183" i="1"/>
  <c r="K26" i="2"/>
  <c r="I26" i="2"/>
  <c r="M26" i="2"/>
  <c r="M34" i="2"/>
  <c r="K34" i="2"/>
  <c r="I34" i="2"/>
  <c r="I42" i="2"/>
  <c r="M42" i="2"/>
  <c r="K42" i="2"/>
  <c r="M29" i="3"/>
  <c r="K29" i="3"/>
  <c r="I29" i="3"/>
  <c r="M37" i="3"/>
  <c r="K37" i="3"/>
  <c r="I37" i="3"/>
  <c r="M45" i="3"/>
  <c r="K45" i="3"/>
  <c r="I45" i="3"/>
  <c r="M10" i="4"/>
  <c r="K10" i="4"/>
  <c r="I10" i="4"/>
  <c r="M18" i="4"/>
  <c r="K18" i="4"/>
  <c r="I18" i="4"/>
  <c r="M26" i="4"/>
  <c r="K26" i="4"/>
  <c r="I26" i="4"/>
  <c r="M34" i="4"/>
  <c r="K34" i="4"/>
  <c r="I34" i="4"/>
  <c r="M42" i="4"/>
  <c r="K42" i="4"/>
  <c r="I42" i="4"/>
  <c r="M50" i="4"/>
  <c r="K50" i="4"/>
  <c r="I50" i="4"/>
  <c r="M38" i="3"/>
  <c r="K38" i="3"/>
  <c r="I38" i="3"/>
  <c r="K46" i="3"/>
  <c r="I46" i="3"/>
  <c r="M46" i="3"/>
  <c r="M7" i="1"/>
  <c r="K7" i="1"/>
  <c r="I7" i="1"/>
  <c r="M32" i="1"/>
  <c r="I32" i="1"/>
  <c r="K32" i="1"/>
  <c r="M36" i="1"/>
  <c r="K36" i="1"/>
  <c r="I36" i="1"/>
  <c r="M29" i="2"/>
  <c r="K29" i="2"/>
  <c r="I29" i="2"/>
  <c r="M37" i="2"/>
  <c r="K37" i="2"/>
  <c r="I37" i="2"/>
  <c r="M45" i="2"/>
  <c r="K45" i="2"/>
  <c r="I45" i="2"/>
  <c r="M24" i="3"/>
  <c r="K24" i="3"/>
  <c r="I24" i="3"/>
  <c r="M32" i="3"/>
  <c r="K32" i="3"/>
  <c r="I32" i="3"/>
  <c r="M40" i="3"/>
  <c r="K40" i="3"/>
  <c r="I40" i="3"/>
  <c r="M5" i="4"/>
  <c r="K5" i="4"/>
  <c r="I5" i="4"/>
  <c r="M13" i="4"/>
  <c r="K13" i="4"/>
  <c r="I13" i="4"/>
  <c r="M21" i="4"/>
  <c r="K21" i="4"/>
  <c r="I21" i="4"/>
  <c r="M29" i="4"/>
  <c r="K29" i="4"/>
  <c r="I29" i="4"/>
  <c r="M37" i="4"/>
  <c r="K37" i="4"/>
  <c r="I37" i="4"/>
  <c r="M45" i="4"/>
  <c r="K45" i="4"/>
  <c r="I45" i="4"/>
  <c r="I51" i="4" l="1"/>
  <c r="I195" i="1"/>
  <c r="M138" i="3"/>
  <c r="K51" i="4"/>
  <c r="M130" i="2"/>
  <c r="K195" i="1"/>
  <c r="M51" i="4"/>
  <c r="M195" i="1"/>
  <c r="I138" i="3"/>
  <c r="I130" i="2"/>
  <c r="K138" i="3"/>
</calcChain>
</file>

<file path=xl/sharedStrings.xml><?xml version="1.0" encoding="utf-8"?>
<sst xmlns="http://schemas.openxmlformats.org/spreadsheetml/2006/main" count="192" uniqueCount="86">
  <si>
    <t>1:2</t>
  </si>
  <si>
    <t>ARD</t>
  </si>
  <si>
    <t>1:3</t>
  </si>
  <si>
    <t>1:4</t>
  </si>
  <si>
    <t>1:5</t>
  </si>
  <si>
    <t>BTMACl-GLY</t>
  </si>
  <si>
    <t>ChCl-Phenol</t>
  </si>
  <si>
    <t>TBACl-LA</t>
  </si>
  <si>
    <t>TEACl-LA</t>
  </si>
  <si>
    <t>TMACl-LA</t>
  </si>
  <si>
    <t>TEMACl-EG</t>
  </si>
  <si>
    <t>TEMACl-GLY</t>
  </si>
  <si>
    <t>TEMACl-LA</t>
  </si>
  <si>
    <t>TEMACl-LEV</t>
  </si>
  <si>
    <t>ChCl-DEG</t>
  </si>
  <si>
    <t>ChCl-FA</t>
  </si>
  <si>
    <t>ChCl-LEV</t>
  </si>
  <si>
    <t>ChCl-TEG</t>
  </si>
  <si>
    <t>MTPPBr-LEV</t>
  </si>
  <si>
    <t>TEACl-AC</t>
  </si>
  <si>
    <t>BTMACl-AC</t>
  </si>
  <si>
    <t>BTEACl-AC</t>
  </si>
  <si>
    <t>TBABr-AC</t>
  </si>
  <si>
    <t>TBACl-AC</t>
  </si>
  <si>
    <t>TEMACl-AC</t>
  </si>
  <si>
    <t>MTPPBr-1,2-PRO</t>
  </si>
  <si>
    <t>MTPPBr-AC</t>
  </si>
  <si>
    <t>TMACl-AC</t>
  </si>
  <si>
    <t>TPACl-EA</t>
  </si>
  <si>
    <t>ARD before correction</t>
  </si>
  <si>
    <r>
      <t xml:space="preserve"> XCO</t>
    </r>
    <r>
      <rPr>
        <vertAlign val="subscript"/>
        <sz val="10"/>
        <color theme="1"/>
        <rFont val="Times New Roman"/>
        <family val="1"/>
      </rPr>
      <t>2</t>
    </r>
    <r>
      <rPr>
        <vertAlign val="superscript"/>
        <sz val="10"/>
        <color theme="1"/>
        <rFont val="Times New Roman"/>
        <family val="1"/>
      </rPr>
      <t>COSMO-RS</t>
    </r>
  </si>
  <si>
    <r>
      <t>XCO</t>
    </r>
    <r>
      <rPr>
        <vertAlign val="subscript"/>
        <sz val="10"/>
        <color theme="1"/>
        <rFont val="Times New Roman"/>
        <family val="1"/>
      </rPr>
      <t>2</t>
    </r>
    <r>
      <rPr>
        <vertAlign val="superscript"/>
        <sz val="10"/>
        <color theme="1"/>
        <rFont val="Times New Roman"/>
        <family val="1"/>
      </rPr>
      <t xml:space="preserve">Exp. </t>
    </r>
  </si>
  <si>
    <r>
      <t>lnXCO</t>
    </r>
    <r>
      <rPr>
        <vertAlign val="subscript"/>
        <sz val="10"/>
        <color theme="1"/>
        <rFont val="Times New Roman"/>
        <family val="1"/>
      </rPr>
      <t>2</t>
    </r>
    <r>
      <rPr>
        <vertAlign val="superscript"/>
        <sz val="10"/>
        <color theme="1"/>
        <rFont val="Times New Roman"/>
        <family val="1"/>
      </rPr>
      <t>Exp.</t>
    </r>
  </si>
  <si>
    <r>
      <t>lnXCO</t>
    </r>
    <r>
      <rPr>
        <vertAlign val="subscript"/>
        <sz val="10"/>
        <color theme="1"/>
        <rFont val="Times New Roman"/>
        <family val="1"/>
      </rPr>
      <t>2</t>
    </r>
    <r>
      <rPr>
        <vertAlign val="superscript"/>
        <sz val="10"/>
        <color theme="1"/>
        <rFont val="Times New Roman"/>
        <family val="1"/>
      </rPr>
      <t>COSMO-RS</t>
    </r>
  </si>
  <si>
    <t>ChCl-urea</t>
  </si>
  <si>
    <t>T (K)</t>
  </si>
  <si>
    <r>
      <t>H</t>
    </r>
    <r>
      <rPr>
        <vertAlign val="superscript"/>
        <sz val="10"/>
        <color theme="1"/>
        <rFont val="Times New Roman"/>
        <family val="1"/>
      </rPr>
      <t xml:space="preserve">Exp. </t>
    </r>
    <r>
      <rPr>
        <sz val="10"/>
        <color theme="1"/>
        <rFont val="Times New Roman"/>
        <family val="1"/>
      </rPr>
      <t>(MPa)</t>
    </r>
  </si>
  <si>
    <r>
      <t>H</t>
    </r>
    <r>
      <rPr>
        <vertAlign val="superscript"/>
        <sz val="10"/>
        <color theme="1"/>
        <rFont val="Times New Roman"/>
        <family val="1"/>
      </rPr>
      <t xml:space="preserve">COSMO-RS </t>
    </r>
    <r>
      <rPr>
        <sz val="10"/>
        <color theme="1"/>
        <rFont val="Times New Roman"/>
        <family val="1"/>
      </rPr>
      <t>(MPa)</t>
    </r>
  </si>
  <si>
    <t>1:1.5</t>
  </si>
  <si>
    <t>ChCl-1,2 PRO</t>
  </si>
  <si>
    <t>ChCl-2,3 BUT</t>
  </si>
  <si>
    <t>ChCl-1,4 BUT</t>
  </si>
  <si>
    <r>
      <t>lnXCO</t>
    </r>
    <r>
      <rPr>
        <vertAlign val="subscript"/>
        <sz val="10"/>
        <color theme="1"/>
        <rFont val="Times New Roman"/>
        <family val="1"/>
      </rPr>
      <t>2</t>
    </r>
    <r>
      <rPr>
        <vertAlign val="superscript"/>
        <sz val="10"/>
        <color theme="1"/>
        <rFont val="Times New Roman"/>
        <family val="1"/>
      </rPr>
      <t xml:space="preserve">Corrected COSMO-RS </t>
    </r>
    <r>
      <rPr>
        <sz val="10"/>
        <color theme="1"/>
        <rFont val="Times New Roman"/>
        <family val="1"/>
      </rPr>
      <t>calculate by Eq. 3</t>
    </r>
  </si>
  <si>
    <r>
      <t>ARD after correction ln XC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calculated by Eq. 3 </t>
    </r>
  </si>
  <si>
    <r>
      <t>lnXCO</t>
    </r>
    <r>
      <rPr>
        <vertAlign val="subscript"/>
        <sz val="10"/>
        <color theme="1"/>
        <rFont val="Times New Roman"/>
        <family val="1"/>
      </rPr>
      <t>2</t>
    </r>
    <r>
      <rPr>
        <vertAlign val="superscript"/>
        <sz val="10"/>
        <color theme="1"/>
        <rFont val="Times New Roman"/>
        <family val="1"/>
      </rPr>
      <t xml:space="preserve">Corrected COSMO-RS </t>
    </r>
    <r>
      <rPr>
        <sz val="10"/>
        <color theme="1"/>
        <rFont val="Times New Roman"/>
        <family val="1"/>
      </rPr>
      <t>calculate by Eq. 4</t>
    </r>
  </si>
  <si>
    <r>
      <t>ARD after correction ln XC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calculated by Eq. 4 </t>
    </r>
  </si>
  <si>
    <r>
      <t>lnXCO</t>
    </r>
    <r>
      <rPr>
        <vertAlign val="subscript"/>
        <sz val="10"/>
        <color theme="1"/>
        <rFont val="Times New Roman"/>
        <family val="1"/>
      </rPr>
      <t>2</t>
    </r>
    <r>
      <rPr>
        <vertAlign val="superscript"/>
        <sz val="10"/>
        <color theme="1"/>
        <rFont val="Times New Roman"/>
        <family val="1"/>
      </rPr>
      <t xml:space="preserve">Corrected COSMO-RS </t>
    </r>
    <r>
      <rPr>
        <sz val="10"/>
        <color theme="1"/>
        <rFont val="Times New Roman"/>
        <family val="1"/>
      </rPr>
      <t>calculate by Eq. 5</t>
    </r>
  </si>
  <si>
    <r>
      <t>ARD after correction ln XC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calculated by Eq. 5</t>
    </r>
  </si>
  <si>
    <r>
      <t>lnXCO</t>
    </r>
    <r>
      <rPr>
        <vertAlign val="subscript"/>
        <sz val="10"/>
        <color theme="1"/>
        <rFont val="Times New Roman"/>
        <family val="1"/>
      </rPr>
      <t>2</t>
    </r>
    <r>
      <rPr>
        <vertAlign val="superscript"/>
        <sz val="10"/>
        <color theme="1"/>
        <rFont val="Times New Roman"/>
        <family val="1"/>
      </rPr>
      <t xml:space="preserve">Corrected COSMO-RS </t>
    </r>
    <r>
      <rPr>
        <sz val="10"/>
        <color theme="1"/>
        <rFont val="Times New Roman"/>
        <family val="1"/>
      </rPr>
      <t>calculate by Eq. 6</t>
    </r>
  </si>
  <si>
    <r>
      <t>ARD after correction ln XC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calculated by Eq. 6</t>
    </r>
  </si>
  <si>
    <t>T/(K)</t>
  </si>
  <si>
    <r>
      <t>1/T /(K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t>P/(kPa)</t>
  </si>
  <si>
    <t>TPACl-AC</t>
  </si>
  <si>
    <t>1:6</t>
  </si>
  <si>
    <r>
      <t>lnXCO</t>
    </r>
    <r>
      <rPr>
        <vertAlign val="subscript"/>
        <sz val="10"/>
        <color theme="1"/>
        <rFont val="Times New Roman"/>
        <family val="1"/>
      </rPr>
      <t>2</t>
    </r>
    <r>
      <rPr>
        <vertAlign val="superscript"/>
        <sz val="10"/>
        <color theme="1"/>
        <rFont val="Times New Roman"/>
        <family val="1"/>
      </rPr>
      <t xml:space="preserve">Corrected COSMO-RS </t>
    </r>
    <r>
      <rPr>
        <sz val="10"/>
        <color theme="1"/>
        <rFont val="Times New Roman"/>
        <family val="1"/>
      </rPr>
      <t>calculate by Eq. 10</t>
    </r>
  </si>
  <si>
    <r>
      <t>ARD after correction ln XC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calculated by Eq. 10</t>
    </r>
  </si>
  <si>
    <r>
      <t>lnXCO</t>
    </r>
    <r>
      <rPr>
        <vertAlign val="subscript"/>
        <sz val="10"/>
        <color theme="1"/>
        <rFont val="Times New Roman"/>
        <family val="1"/>
      </rPr>
      <t>2</t>
    </r>
    <r>
      <rPr>
        <vertAlign val="superscript"/>
        <sz val="10"/>
        <color theme="1"/>
        <rFont val="Times New Roman"/>
        <family val="1"/>
      </rPr>
      <t xml:space="preserve">Corrected COSMO-RS </t>
    </r>
    <r>
      <rPr>
        <sz val="10"/>
        <color theme="1"/>
        <rFont val="Times New Roman"/>
        <family val="1"/>
      </rPr>
      <t>calculate by Eq.10</t>
    </r>
  </si>
  <si>
    <r>
      <rPr>
        <b/>
        <sz val="11"/>
        <color theme="1"/>
        <rFont val="Times New Roman"/>
        <family val="1"/>
      </rPr>
      <t xml:space="preserve">Table S6 </t>
    </r>
    <r>
      <rPr>
        <sz val="11"/>
        <color theme="1"/>
        <rFont val="Times New Roman"/>
        <family val="1"/>
      </rPr>
      <t>Experimental and COSMO-RS predicted Henry's constant of 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in DESs at different temperature.</t>
    </r>
  </si>
  <si>
    <t>σ</t>
  </si>
  <si>
    <t>p (σ)</t>
  </si>
  <si>
    <t>TBACl</t>
  </si>
  <si>
    <t>TBABr</t>
  </si>
  <si>
    <t>BTMACl</t>
  </si>
  <si>
    <t>AC</t>
  </si>
  <si>
    <t>Glycerol</t>
  </si>
  <si>
    <r>
      <t>CO</t>
    </r>
    <r>
      <rPr>
        <vertAlign val="subscript"/>
        <sz val="10"/>
        <color theme="1"/>
        <rFont val="Times New Roman"/>
        <family val="1"/>
      </rPr>
      <t>2</t>
    </r>
  </si>
  <si>
    <r>
      <rPr>
        <b/>
        <sz val="12"/>
        <color theme="1"/>
        <rFont val="Times New Roman"/>
        <family val="1"/>
      </rPr>
      <t>Table S7</t>
    </r>
    <r>
      <rPr>
        <sz val="12"/>
        <color theme="1"/>
        <rFont val="Times New Roman"/>
        <family val="1"/>
      </rPr>
      <t xml:space="preserve"> σ-profiles of HBAs, HBDs and CO</t>
    </r>
    <r>
      <rPr>
        <vertAlign val="subscript"/>
        <sz val="12"/>
        <color theme="1"/>
        <rFont val="Times New Roman"/>
        <family val="1"/>
      </rPr>
      <t>2</t>
    </r>
  </si>
  <si>
    <t>TEACl-OCT</t>
  </si>
  <si>
    <t>ChCl-GC</t>
  </si>
  <si>
    <t>ACCl-GC</t>
  </si>
  <si>
    <t>ATPPBr-DEG</t>
  </si>
  <si>
    <t>ATPPBr-TEG</t>
  </si>
  <si>
    <t>ChCl-EG</t>
  </si>
  <si>
    <t>TBABr-EG</t>
  </si>
  <si>
    <t>TBABr-DEG</t>
  </si>
  <si>
    <r>
      <t>N</t>
    </r>
    <r>
      <rPr>
        <vertAlign val="subscript"/>
        <sz val="8"/>
        <color rgb="FF000000"/>
        <rFont val="Times New Roman"/>
        <family val="1"/>
      </rPr>
      <t>8881</t>
    </r>
    <r>
      <rPr>
        <sz val="8"/>
        <color rgb="FF000000"/>
        <rFont val="Times New Roman"/>
        <family val="1"/>
      </rPr>
      <t>Br-DecA</t>
    </r>
  </si>
  <si>
    <r>
      <t>N</t>
    </r>
    <r>
      <rPr>
        <vertAlign val="subscript"/>
        <sz val="8"/>
        <color rgb="FF000000"/>
        <rFont val="Times New Roman"/>
        <family val="1"/>
      </rPr>
      <t>8881</t>
    </r>
    <r>
      <rPr>
        <sz val="8"/>
        <color rgb="FF000000"/>
        <rFont val="Times New Roman"/>
        <family val="1"/>
      </rPr>
      <t>Cl-DecA</t>
    </r>
  </si>
  <si>
    <r>
      <t>TBA</t>
    </r>
    <r>
      <rPr>
        <sz val="8"/>
        <color rgb="FF000000"/>
        <rFont val="Times New Roman"/>
        <family val="1"/>
      </rPr>
      <t>Cl-DecA</t>
    </r>
  </si>
  <si>
    <t>TMACl</t>
  </si>
  <si>
    <t>LA</t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 xml:space="preserve"> C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solubility of experimental data and COSMO-RS prediction result in DESs at molar ratio 1:2, ARD before and after correction.</t>
    </r>
  </si>
  <si>
    <r>
      <rPr>
        <b/>
        <sz val="12"/>
        <color theme="1"/>
        <rFont val="Times New Roman"/>
        <family val="1"/>
      </rPr>
      <t xml:space="preserve">Table S2 </t>
    </r>
    <r>
      <rPr>
        <sz val="12"/>
        <color theme="1"/>
        <rFont val="Times New Roman"/>
        <family val="1"/>
      </rPr>
      <t>C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solubility of experimental data and COSMO-RS prediction result in DESs at molar ratio 1:3, ARD before and after correction.</t>
    </r>
  </si>
  <si>
    <r>
      <rPr>
        <b/>
        <sz val="12"/>
        <color theme="1"/>
        <rFont val="Times New Roman"/>
        <family val="1"/>
      </rPr>
      <t>Table S3</t>
    </r>
    <r>
      <rPr>
        <sz val="12"/>
        <color theme="1"/>
        <rFont val="Times New Roman"/>
        <family val="1"/>
      </rPr>
      <t xml:space="preserve"> C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solubility of experimental data and COSMO-RS prediction result in DESs at molar ratio 1:4, ARD before and after correction.</t>
    </r>
  </si>
  <si>
    <r>
      <rPr>
        <b/>
        <sz val="12"/>
        <color theme="1"/>
        <rFont val="Times New Roman"/>
        <family val="1"/>
      </rPr>
      <t xml:space="preserve">Table S4 </t>
    </r>
    <r>
      <rPr>
        <sz val="12"/>
        <color theme="1"/>
        <rFont val="Times New Roman"/>
        <family val="1"/>
      </rPr>
      <t>C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solubility of experimental data and COSMO-RS prediction result in DESs at molar ratio 1:5, ARD before and after correction.</t>
    </r>
  </si>
  <si>
    <r>
      <rPr>
        <b/>
        <sz val="12"/>
        <color theme="1"/>
        <rFont val="Times New Roman"/>
        <family val="1"/>
      </rPr>
      <t>Table S5</t>
    </r>
    <r>
      <rPr>
        <sz val="12"/>
        <color theme="1"/>
        <rFont val="Times New Roman"/>
        <family val="1"/>
      </rPr>
      <t xml:space="preserve"> C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solubility of experimental data and COSMO-RS prediction result in DESs at molar ratio 1:6, ARD before and after correc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000"/>
    <numFmt numFmtId="165" formatCode="0.000000"/>
    <numFmt numFmtId="166" formatCode="0.000000000"/>
    <numFmt numFmtId="167" formatCode="0.00000"/>
    <numFmt numFmtId="168" formatCode="0.00000000"/>
    <numFmt numFmtId="169" formatCode="0.000"/>
    <numFmt numFmtId="170" formatCode="0.0"/>
    <numFmt numFmtId="171" formatCode="0.0#######"/>
  </numFmts>
  <fonts count="17">
    <font>
      <sz val="11"/>
      <color theme="1"/>
      <name val="Calibri"/>
      <family val="2"/>
      <scheme val="minor"/>
    </font>
    <font>
      <sz val="12"/>
      <name val="宋体"/>
      <charset val="134"/>
    </font>
    <font>
      <sz val="12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sz val="10"/>
      <name val="Times New Roman"/>
      <family val="1"/>
    </font>
    <font>
      <vertAlign val="superscript"/>
      <sz val="10"/>
      <color theme="1"/>
      <name val="Times New Roman"/>
      <family val="1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8"/>
      <color rgb="FF000000"/>
      <name val="Times New Roman"/>
      <family val="1"/>
    </font>
    <font>
      <vertAlign val="subscript"/>
      <sz val="8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34998626667073579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76">
    <xf numFmtId="0" fontId="0" fillId="0" borderId="0" xfId="0"/>
    <xf numFmtId="0" fontId="0" fillId="2" borderId="0" xfId="0" applyFill="1"/>
    <xf numFmtId="0" fontId="0" fillId="0" borderId="0" xfId="0" applyFill="1"/>
    <xf numFmtId="164" fontId="0" fillId="0" borderId="0" xfId="0" applyNumberFormat="1"/>
    <xf numFmtId="49" fontId="2" fillId="0" borderId="0" xfId="1" applyNumberFormat="1" applyFont="1" applyBorder="1" applyAlignment="1">
      <alignment horizontal="center" vertical="top" wrapText="1"/>
    </xf>
    <xf numFmtId="0" fontId="0" fillId="3" borderId="0" xfId="0" applyFill="1"/>
    <xf numFmtId="166" fontId="0" fillId="0" borderId="0" xfId="0" applyNumberFormat="1"/>
    <xf numFmtId="167" fontId="0" fillId="0" borderId="0" xfId="0" applyNumberFormat="1"/>
    <xf numFmtId="11" fontId="0" fillId="0" borderId="0" xfId="0" applyNumberFormat="1"/>
    <xf numFmtId="168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165" fontId="6" fillId="0" borderId="0" xfId="0" applyNumberFormat="1" applyFont="1" applyFill="1"/>
    <xf numFmtId="164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49" fontId="8" fillId="0" borderId="0" xfId="1" applyNumberFormat="1" applyFont="1" applyFill="1" applyBorder="1" applyAlignment="1">
      <alignment horizontal="center" vertical="top" wrapText="1"/>
    </xf>
    <xf numFmtId="164" fontId="6" fillId="0" borderId="0" xfId="0" applyNumberFormat="1" applyFont="1" applyFill="1" applyAlignment="1">
      <alignment horizontal="center"/>
    </xf>
    <xf numFmtId="0" fontId="6" fillId="0" borderId="0" xfId="0" applyFont="1" applyFill="1"/>
    <xf numFmtId="0" fontId="6" fillId="0" borderId="0" xfId="0" applyFont="1"/>
    <xf numFmtId="165" fontId="6" fillId="0" borderId="0" xfId="0" applyNumberFormat="1" applyFont="1" applyFill="1" applyAlignment="1">
      <alignment horizontal="center"/>
    </xf>
    <xf numFmtId="167" fontId="6" fillId="0" borderId="0" xfId="0" applyNumberFormat="1" applyFont="1" applyFill="1" applyAlignment="1">
      <alignment horizontal="center"/>
    </xf>
    <xf numFmtId="169" fontId="6" fillId="0" borderId="0" xfId="0" applyNumberFormat="1" applyFont="1" applyFill="1" applyAlignment="1">
      <alignment horizontal="center"/>
    </xf>
    <xf numFmtId="169" fontId="6" fillId="0" borderId="0" xfId="0" applyNumberFormat="1" applyFont="1" applyAlignment="1">
      <alignment horizontal="center"/>
    </xf>
    <xf numFmtId="49" fontId="8" fillId="0" borderId="1" xfId="1" applyNumberFormat="1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165" fontId="6" fillId="0" borderId="2" xfId="0" applyNumberFormat="1" applyFont="1" applyFill="1" applyBorder="1"/>
    <xf numFmtId="164" fontId="6" fillId="0" borderId="2" xfId="0" applyNumberFormat="1" applyFont="1" applyBorder="1" applyAlignment="1">
      <alignment horizontal="center"/>
    </xf>
    <xf numFmtId="2" fontId="6" fillId="0" borderId="0" xfId="0" applyNumberFormat="1" applyFont="1" applyAlignment="1">
      <alignment horizontal="center"/>
    </xf>
    <xf numFmtId="165" fontId="6" fillId="0" borderId="2" xfId="0" applyNumberFormat="1" applyFont="1" applyFill="1" applyBorder="1" applyAlignment="1">
      <alignment horizontal="center"/>
    </xf>
    <xf numFmtId="164" fontId="6" fillId="0" borderId="2" xfId="0" applyNumberFormat="1" applyFont="1" applyFill="1" applyBorder="1" applyAlignment="1">
      <alignment horizontal="center"/>
    </xf>
    <xf numFmtId="167" fontId="6" fillId="0" borderId="2" xfId="0" applyNumberFormat="1" applyFont="1" applyFill="1" applyBorder="1" applyAlignment="1">
      <alignment horizontal="center"/>
    </xf>
    <xf numFmtId="0" fontId="10" fillId="0" borderId="0" xfId="0" applyFont="1"/>
    <xf numFmtId="170" fontId="6" fillId="0" borderId="0" xfId="0" applyNumberFormat="1" applyFont="1" applyAlignment="1">
      <alignment horizontal="center"/>
    </xf>
    <xf numFmtId="164" fontId="0" fillId="0" borderId="0" xfId="0" applyNumberFormat="1" applyFill="1"/>
    <xf numFmtId="49" fontId="2" fillId="0" borderId="0" xfId="1" applyNumberFormat="1" applyFont="1" applyFill="1" applyBorder="1" applyAlignment="1">
      <alignment horizontal="center" vertical="top" wrapText="1"/>
    </xf>
    <xf numFmtId="164" fontId="6" fillId="0" borderId="0" xfId="0" applyNumberFormat="1" applyFont="1" applyBorder="1" applyAlignment="1">
      <alignment horizontal="center"/>
    </xf>
    <xf numFmtId="169" fontId="6" fillId="0" borderId="0" xfId="0" applyNumberFormat="1" applyFont="1" applyFill="1" applyBorder="1" applyAlignment="1">
      <alignment horizontal="center"/>
    </xf>
    <xf numFmtId="169" fontId="10" fillId="0" borderId="0" xfId="0" applyNumberFormat="1" applyFont="1" applyAlignment="1">
      <alignment horizontal="center"/>
    </xf>
    <xf numFmtId="170" fontId="6" fillId="0" borderId="2" xfId="0" applyNumberFormat="1" applyFont="1" applyBorder="1" applyAlignment="1">
      <alignment horizontal="center"/>
    </xf>
    <xf numFmtId="170" fontId="6" fillId="0" borderId="0" xfId="0" applyNumberFormat="1" applyFont="1" applyBorder="1" applyAlignment="1">
      <alignment horizontal="center"/>
    </xf>
    <xf numFmtId="170" fontId="6" fillId="0" borderId="3" xfId="0" applyNumberFormat="1" applyFont="1" applyBorder="1" applyAlignment="1">
      <alignment horizontal="center"/>
    </xf>
    <xf numFmtId="170" fontId="6" fillId="0" borderId="0" xfId="0" applyNumberFormat="1" applyFont="1" applyFill="1" applyAlignment="1">
      <alignment horizontal="center"/>
    </xf>
    <xf numFmtId="170" fontId="6" fillId="0" borderId="3" xfId="0" applyNumberFormat="1" applyFont="1" applyFill="1" applyBorder="1" applyAlignment="1">
      <alignment horizontal="center"/>
    </xf>
    <xf numFmtId="170" fontId="6" fillId="0" borderId="0" xfId="0" applyNumberFormat="1" applyFont="1" applyFill="1" applyBorder="1" applyAlignment="1">
      <alignment horizontal="center"/>
    </xf>
    <xf numFmtId="170" fontId="6" fillId="0" borderId="2" xfId="0" applyNumberFormat="1" applyFont="1" applyFill="1" applyBorder="1" applyAlignment="1">
      <alignment horizontal="center"/>
    </xf>
    <xf numFmtId="170" fontId="10" fillId="0" borderId="3" xfId="0" applyNumberFormat="1" applyFont="1" applyFill="1" applyBorder="1" applyAlignment="1">
      <alignment horizontal="center"/>
    </xf>
    <xf numFmtId="170" fontId="10" fillId="0" borderId="0" xfId="0" applyNumberFormat="1" applyFont="1" applyFill="1" applyBorder="1" applyAlignment="1">
      <alignment horizontal="center"/>
    </xf>
    <xf numFmtId="170" fontId="10" fillId="0" borderId="2" xfId="0" applyNumberFormat="1" applyFont="1" applyFill="1" applyBorder="1" applyAlignment="1">
      <alignment horizontal="center"/>
    </xf>
    <xf numFmtId="170" fontId="0" fillId="0" borderId="0" xfId="0" applyNumberFormat="1" applyAlignment="1">
      <alignment horizontal="center"/>
    </xf>
    <xf numFmtId="170" fontId="10" fillId="0" borderId="0" xfId="0" applyNumberFormat="1" applyFont="1" applyAlignment="1">
      <alignment horizontal="center"/>
    </xf>
    <xf numFmtId="171" fontId="8" fillId="0" borderId="0" xfId="0" applyNumberFormat="1" applyFont="1" applyAlignment="1">
      <alignment horizontal="center"/>
    </xf>
    <xf numFmtId="0" fontId="0" fillId="0" borderId="0" xfId="0" applyAlignment="1"/>
    <xf numFmtId="171" fontId="8" fillId="0" borderId="2" xfId="0" applyNumberFormat="1" applyFont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6" fillId="0" borderId="1" xfId="0" applyFont="1" applyFill="1" applyBorder="1" applyAlignment="1">
      <alignment horizontal="center"/>
    </xf>
    <xf numFmtId="2" fontId="6" fillId="0" borderId="0" xfId="0" applyNumberFormat="1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2" fontId="6" fillId="0" borderId="2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0" fillId="0" borderId="2" xfId="0" applyFont="1" applyFill="1" applyBorder="1" applyAlignment="1">
      <alignment horizontal="center" wrapText="1"/>
    </xf>
    <xf numFmtId="0" fontId="0" fillId="0" borderId="2" xfId="0" applyFill="1" applyBorder="1" applyAlignment="1">
      <alignment horizontal="center" wrapText="1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/>
    </xf>
  </cellXfs>
  <cellStyles count="2">
    <cellStyle name="Normal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8</xdr:col>
      <xdr:colOff>140970</xdr:colOff>
      <xdr:row>28</xdr:row>
      <xdr:rowOff>72390</xdr:rowOff>
    </xdr:from>
    <xdr:ext cx="392430" cy="236220"/>
    <xdr:pic>
      <xdr:nvPicPr>
        <xdr:cNvPr id="3" name="图片 2" descr="C:\Users\LYR\AppData\Local\Temp\1555504749.png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889480" y="632460"/>
          <a:ext cx="392430" cy="236220"/>
        </a:xfrm>
        <a:prstGeom prst="rect">
          <a:avLst/>
        </a:prstGeom>
        <a:noFill/>
        <a:ln>
          <a:noFill/>
        </a:ln>
      </xdr:spPr>
    </xdr:pic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96"/>
  <sheetViews>
    <sheetView tabSelected="1" zoomScale="85" zoomScaleNormal="85" workbookViewId="0">
      <pane ySplit="2" topLeftCell="A3" activePane="bottomLeft" state="frozen"/>
      <selection pane="bottomLeft" activeCell="H13" sqref="H13"/>
    </sheetView>
  </sheetViews>
  <sheetFormatPr defaultRowHeight="15"/>
  <cols>
    <col min="1" max="1" width="12" style="15" customWidth="1"/>
    <col min="2" max="2" width="8.85546875" style="18"/>
    <col min="3" max="3" width="9.140625" style="22" bestFit="1" customWidth="1"/>
    <col min="4" max="4" width="8.85546875" style="18"/>
    <col min="5" max="5" width="12" style="22" customWidth="1"/>
    <col min="6" max="7" width="8.85546875" style="22"/>
    <col min="8" max="8" width="12.85546875" style="22" customWidth="1"/>
    <col min="9" max="9" width="12" style="22" customWidth="1"/>
    <col min="10" max="10" width="18.42578125" style="18" customWidth="1"/>
    <col min="11" max="11" width="16.5703125" style="18" customWidth="1"/>
    <col min="12" max="12" width="17.5703125" customWidth="1"/>
    <col min="13" max="13" width="16.42578125" customWidth="1"/>
  </cols>
  <sheetData>
    <row r="1" spans="1:31" ht="18.75">
      <c r="A1" s="68" t="s">
        <v>81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</row>
    <row r="2" spans="1:31" s="10" customFormat="1" ht="43.9" customHeight="1">
      <c r="A2" s="27" t="s">
        <v>0</v>
      </c>
      <c r="B2" s="28" t="s">
        <v>50</v>
      </c>
      <c r="C2" s="28" t="s">
        <v>51</v>
      </c>
      <c r="D2" s="28" t="s">
        <v>52</v>
      </c>
      <c r="E2" s="29" t="s">
        <v>30</v>
      </c>
      <c r="F2" s="29" t="s">
        <v>31</v>
      </c>
      <c r="G2" s="28" t="s">
        <v>32</v>
      </c>
      <c r="H2" s="28" t="s">
        <v>33</v>
      </c>
      <c r="I2" s="29" t="s">
        <v>29</v>
      </c>
      <c r="J2" s="29" t="s">
        <v>42</v>
      </c>
      <c r="K2" s="29" t="s">
        <v>43</v>
      </c>
      <c r="L2" s="29" t="s">
        <v>55</v>
      </c>
      <c r="M2" s="29" t="s">
        <v>56</v>
      </c>
      <c r="N2" s="12"/>
      <c r="AA2" s="11"/>
      <c r="AB2" s="11"/>
      <c r="AC2" s="11"/>
      <c r="AD2" s="11"/>
      <c r="AE2" s="11"/>
    </row>
    <row r="3" spans="1:31">
      <c r="A3" s="15" t="s">
        <v>21</v>
      </c>
      <c r="B3" s="15">
        <v>298.14999999999998</v>
      </c>
      <c r="C3" s="16">
        <f t="shared" ref="C3:C66" si="0">1/D3</f>
        <v>3.0769230769230769E-3</v>
      </c>
      <c r="D3" s="15">
        <v>325</v>
      </c>
      <c r="E3" s="17">
        <v>0.20586324876921794</v>
      </c>
      <c r="F3" s="17">
        <v>1.3936132734429507E-2</v>
      </c>
      <c r="G3" s="17">
        <f>LN(F3)</f>
        <v>-4.2732703343457707</v>
      </c>
      <c r="H3" s="17">
        <f>LN(E3)</f>
        <v>-1.5805431715586336</v>
      </c>
      <c r="I3" s="39">
        <f>ABS(G3-H3)/ABS(G3)*100</f>
        <v>63.013265066446777</v>
      </c>
      <c r="J3" s="17">
        <v>-4.0686768154735224</v>
      </c>
      <c r="K3" s="39">
        <f>ABS(G3-J3)/ABS(G3)*100</f>
        <v>4.7877504315104646</v>
      </c>
      <c r="L3" s="17">
        <v>-4.1273247058985731</v>
      </c>
      <c r="M3" s="46">
        <f>ABS(G3-L3)/ABS(G3)*100</f>
        <v>3.415314666010747</v>
      </c>
      <c r="N3" s="13"/>
    </row>
    <row r="4" spans="1:31">
      <c r="B4" s="15">
        <v>298.14999999999998</v>
      </c>
      <c r="C4" s="16">
        <f t="shared" si="0"/>
        <v>1.8148820326678765E-3</v>
      </c>
      <c r="D4" s="15">
        <v>551</v>
      </c>
      <c r="E4" s="17">
        <v>0.30936912625564805</v>
      </c>
      <c r="F4" s="17">
        <v>2.8645546857127148E-2</v>
      </c>
      <c r="G4" s="17">
        <f t="shared" ref="G4:G8" si="1">LN(F4)</f>
        <v>-3.5527572804632879</v>
      </c>
      <c r="H4" s="17">
        <f t="shared" ref="H4:H8" si="2">LN(E4)</f>
        <v>-1.1732201316797453</v>
      </c>
      <c r="I4" s="39">
        <f t="shared" ref="I4:I67" si="3">ABS(G4-H4)/ABS(G4)*100</f>
        <v>66.977194357427237</v>
      </c>
      <c r="J4" s="17">
        <v>-3.5827192582855458</v>
      </c>
      <c r="K4" s="39">
        <f t="shared" ref="K4:K67" si="4">ABS(G4-J4)/ABS(G4)*100</f>
        <v>0.84334435079535874</v>
      </c>
      <c r="L4" s="17">
        <v>-3.6275346247047571</v>
      </c>
      <c r="M4" s="46">
        <f t="shared" ref="M4:M67" si="5">ABS(G4-L4)/ABS(G4)*100</f>
        <v>2.1047692915210368</v>
      </c>
      <c r="N4" s="13"/>
      <c r="O4" s="17"/>
      <c r="W4" s="3"/>
    </row>
    <row r="5" spans="1:31">
      <c r="B5" s="15">
        <v>298.14999999999998</v>
      </c>
      <c r="C5" s="16">
        <f t="shared" si="0"/>
        <v>1.0449320794148381E-3</v>
      </c>
      <c r="D5" s="15">
        <v>957</v>
      </c>
      <c r="E5" s="17">
        <v>0.44656189450677619</v>
      </c>
      <c r="F5" s="17">
        <v>4.434754107698978E-2</v>
      </c>
      <c r="G5" s="17">
        <f t="shared" si="1"/>
        <v>-3.1156980153489497</v>
      </c>
      <c r="H5" s="17">
        <f t="shared" si="2"/>
        <v>-0.8061772667569217</v>
      </c>
      <c r="I5" s="39">
        <f t="shared" si="3"/>
        <v>74.125307947515182</v>
      </c>
      <c r="J5" s="17">
        <v>-3.0769423289795341</v>
      </c>
      <c r="K5" s="39">
        <f t="shared" si="4"/>
        <v>1.243884554231264</v>
      </c>
      <c r="L5" s="17">
        <v>-3.0943783969462029</v>
      </c>
      <c r="M5" s="46">
        <f t="shared" si="5"/>
        <v>0.68426459489075797</v>
      </c>
      <c r="O5" s="17"/>
      <c r="W5" s="3"/>
    </row>
    <row r="6" spans="1:31">
      <c r="B6" s="15">
        <v>298.14999999999998</v>
      </c>
      <c r="C6" s="16">
        <f t="shared" si="0"/>
        <v>7.2621641249092229E-4</v>
      </c>
      <c r="D6" s="15">
        <v>1377</v>
      </c>
      <c r="E6" s="17">
        <v>0.54745881416065034</v>
      </c>
      <c r="F6" s="17">
        <v>6.2102066613170886E-2</v>
      </c>
      <c r="G6" s="17">
        <f t="shared" si="1"/>
        <v>-2.7789760118014084</v>
      </c>
      <c r="H6" s="17">
        <f t="shared" si="2"/>
        <v>-0.60246804539839527</v>
      </c>
      <c r="I6" s="39">
        <f t="shared" si="3"/>
        <v>78.3205021259662</v>
      </c>
      <c r="J6" s="17">
        <v>-2.7272330205189839</v>
      </c>
      <c r="K6" s="39">
        <f t="shared" si="4"/>
        <v>1.8619445098730203</v>
      </c>
      <c r="L6" s="17">
        <v>-2.7188277691529756</v>
      </c>
      <c r="M6" s="46">
        <f t="shared" si="5"/>
        <v>2.1644030892315271</v>
      </c>
      <c r="O6" s="17"/>
      <c r="W6" s="3"/>
    </row>
    <row r="7" spans="1:31">
      <c r="B7" s="15">
        <v>298.14999999999998</v>
      </c>
      <c r="C7" s="16">
        <f t="shared" si="0"/>
        <v>6.0096153846153849E-4</v>
      </c>
      <c r="D7" s="15">
        <v>1664</v>
      </c>
      <c r="E7" s="17">
        <v>0.60113124959826159</v>
      </c>
      <c r="F7" s="17">
        <v>8.0339767773854182E-2</v>
      </c>
      <c r="G7" s="17">
        <f t="shared" si="1"/>
        <v>-2.5214905405971977</v>
      </c>
      <c r="H7" s="17">
        <f t="shared" si="2"/>
        <v>-0.50894198293469528</v>
      </c>
      <c r="I7" s="39">
        <f t="shared" si="3"/>
        <v>79.81582818810989</v>
      </c>
      <c r="J7" s="17">
        <v>-2.5345171503413346</v>
      </c>
      <c r="K7" s="39">
        <f t="shared" si="4"/>
        <v>0.5166233834473033</v>
      </c>
      <c r="L7" s="17">
        <v>-2.507876743708553</v>
      </c>
      <c r="M7" s="46">
        <f t="shared" si="5"/>
        <v>0.53991068653465546</v>
      </c>
      <c r="O7" s="17"/>
      <c r="W7" s="3"/>
    </row>
    <row r="8" spans="1:31">
      <c r="B8" s="15">
        <v>298.14999999999998</v>
      </c>
      <c r="C8" s="16">
        <f t="shared" si="0"/>
        <v>4.8685491723466409E-4</v>
      </c>
      <c r="D8" s="15">
        <v>2054</v>
      </c>
      <c r="E8" s="17">
        <v>0.66054974066955185</v>
      </c>
      <c r="F8" s="17">
        <v>9.7791148883458398E-2</v>
      </c>
      <c r="G8" s="17">
        <f t="shared" si="1"/>
        <v>-2.3249212082510646</v>
      </c>
      <c r="H8" s="17">
        <f t="shared" si="2"/>
        <v>-0.41468285025560764</v>
      </c>
      <c r="I8" s="39">
        <f t="shared" si="3"/>
        <v>82.16357402634064</v>
      </c>
      <c r="J8" s="17">
        <v>-2.3065931143915845</v>
      </c>
      <c r="K8" s="39">
        <f t="shared" si="4"/>
        <v>0.78833182795332246</v>
      </c>
      <c r="L8" s="17">
        <v>-2.2540505896386263</v>
      </c>
      <c r="M8" s="46">
        <f t="shared" si="5"/>
        <v>3.0483019536714195</v>
      </c>
      <c r="O8" s="17"/>
      <c r="W8" s="3"/>
    </row>
    <row r="9" spans="1:31">
      <c r="A9" s="15" t="s">
        <v>20</v>
      </c>
      <c r="B9" s="18">
        <v>298.14999999999998</v>
      </c>
      <c r="C9" s="16">
        <f t="shared" si="0"/>
        <v>4.5662100456621002E-3</v>
      </c>
      <c r="D9" s="15">
        <v>219</v>
      </c>
      <c r="E9" s="17">
        <v>0.10535948801898755</v>
      </c>
      <c r="F9" s="17">
        <v>7.5289721576739252E-3</v>
      </c>
      <c r="G9" s="17">
        <v>-4.8889967461321566</v>
      </c>
      <c r="H9" s="17">
        <v>-2.2503770809079353</v>
      </c>
      <c r="I9" s="39">
        <f t="shared" si="3"/>
        <v>53.970575196469881</v>
      </c>
      <c r="J9" s="17">
        <v>-4.7795235731328694</v>
      </c>
      <c r="K9" s="39">
        <f t="shared" si="4"/>
        <v>2.239174593149301</v>
      </c>
      <c r="L9" s="17">
        <v>-4.840528114716423</v>
      </c>
      <c r="M9" s="46">
        <f t="shared" si="5"/>
        <v>0.99138195283273112</v>
      </c>
      <c r="O9" s="17"/>
      <c r="W9" s="3"/>
    </row>
    <row r="10" spans="1:31">
      <c r="B10" s="18">
        <v>298.14999999999998</v>
      </c>
      <c r="C10" s="16">
        <f t="shared" si="0"/>
        <v>1.8867924528301887E-3</v>
      </c>
      <c r="D10" s="15">
        <v>530</v>
      </c>
      <c r="E10" s="17">
        <v>0.22501058636537008</v>
      </c>
      <c r="F10" s="17">
        <v>2.5679950433179683E-2</v>
      </c>
      <c r="G10" s="17">
        <v>-3.6620447303343702</v>
      </c>
      <c r="H10" s="17">
        <v>-1.4916078273718016</v>
      </c>
      <c r="I10" s="39">
        <f t="shared" si="3"/>
        <v>59.268443254771285</v>
      </c>
      <c r="J10" s="17">
        <v>-3.907035463917107</v>
      </c>
      <c r="K10" s="39">
        <f t="shared" si="4"/>
        <v>6.6899983922470403</v>
      </c>
      <c r="L10" s="17">
        <v>-3.9545143915858838</v>
      </c>
      <c r="M10" s="46">
        <f t="shared" si="5"/>
        <v>7.9865125302499829</v>
      </c>
      <c r="O10" s="17"/>
      <c r="W10" s="3"/>
    </row>
    <row r="11" spans="1:31">
      <c r="B11" s="18">
        <v>298.14999999999998</v>
      </c>
      <c r="C11" s="16">
        <f t="shared" si="0"/>
        <v>1.128668171557562E-3</v>
      </c>
      <c r="D11" s="15">
        <v>886</v>
      </c>
      <c r="E11" s="17">
        <v>0.33193721641778506</v>
      </c>
      <c r="F11" s="17">
        <v>6.484777674808534E-2</v>
      </c>
      <c r="G11" s="17">
        <v>-2.7357126517975621</v>
      </c>
      <c r="H11" s="17">
        <v>-1.1028094351240112</v>
      </c>
      <c r="I11" s="39">
        <f t="shared" si="3"/>
        <v>59.688403882645162</v>
      </c>
      <c r="J11" s="17">
        <v>-3.396209840151116</v>
      </c>
      <c r="K11" s="39">
        <f t="shared" si="4"/>
        <v>24.143514777385676</v>
      </c>
      <c r="L11" s="17">
        <v>-3.4200599485243099</v>
      </c>
      <c r="M11" s="46">
        <f t="shared" si="5"/>
        <v>25.015320826077325</v>
      </c>
      <c r="O11" s="17"/>
      <c r="W11" s="3"/>
    </row>
    <row r="12" spans="1:31">
      <c r="B12" s="18">
        <v>298.14999999999998</v>
      </c>
      <c r="C12" s="16">
        <f t="shared" si="0"/>
        <v>8.7642418930762491E-4</v>
      </c>
      <c r="D12" s="15">
        <v>1141</v>
      </c>
      <c r="E12" s="17">
        <v>0.39456311797463112</v>
      </c>
      <c r="F12" s="17">
        <v>8.3519180068533067E-2</v>
      </c>
      <c r="G12" s="17">
        <v>-2.4826789720831015</v>
      </c>
      <c r="H12" s="17">
        <v>-0.92997615662803657</v>
      </c>
      <c r="I12" s="39">
        <f t="shared" si="3"/>
        <v>62.541425327828968</v>
      </c>
      <c r="J12" s="17">
        <v>-3.137295837875778</v>
      </c>
      <c r="K12" s="39">
        <f t="shared" si="4"/>
        <v>26.367358533005081</v>
      </c>
      <c r="L12" s="17">
        <v>-3.1428943853784519</v>
      </c>
      <c r="M12" s="46">
        <f t="shared" si="5"/>
        <v>26.592862819528939</v>
      </c>
      <c r="O12" s="17"/>
      <c r="W12" s="3"/>
    </row>
    <row r="13" spans="1:31">
      <c r="B13" s="18">
        <v>298.14999999999998</v>
      </c>
      <c r="C13" s="16">
        <f t="shared" si="0"/>
        <v>6.3979526551503517E-4</v>
      </c>
      <c r="D13" s="15">
        <v>1563</v>
      </c>
      <c r="E13" s="17">
        <v>0.47999761475934566</v>
      </c>
      <c r="F13" s="17">
        <v>9.7278486229596312E-2</v>
      </c>
      <c r="G13" s="17">
        <v>-2.3301774218475622</v>
      </c>
      <c r="H13" s="17">
        <v>-0.7339741443439104</v>
      </c>
      <c r="I13" s="39">
        <f t="shared" si="3"/>
        <v>68.501362279875082</v>
      </c>
      <c r="J13" s="17">
        <v>-2.7952434128045875</v>
      </c>
      <c r="K13" s="39">
        <f t="shared" si="4"/>
        <v>19.958394008825373</v>
      </c>
      <c r="L13" s="17">
        <v>-2.7742326724063648</v>
      </c>
      <c r="M13" s="46">
        <f t="shared" si="5"/>
        <v>19.056714153839753</v>
      </c>
      <c r="O13" s="17"/>
      <c r="W13" s="3"/>
    </row>
    <row r="14" spans="1:31">
      <c r="B14" s="18">
        <v>298.14999999999998</v>
      </c>
      <c r="C14" s="16">
        <f t="shared" si="0"/>
        <v>5.3361792956243333E-4</v>
      </c>
      <c r="D14" s="15">
        <v>1874</v>
      </c>
      <c r="E14" s="17">
        <v>0.53214060105448202</v>
      </c>
      <c r="F14" s="17">
        <v>0.11285610627462064</v>
      </c>
      <c r="G14" s="17">
        <v>-2.1816416675269892</v>
      </c>
      <c r="H14" s="17">
        <v>-0.63084753686193906</v>
      </c>
      <c r="I14" s="39">
        <f t="shared" si="3"/>
        <v>71.083815172221236</v>
      </c>
      <c r="J14" s="17">
        <v>-2.5849480039682269</v>
      </c>
      <c r="K14" s="39">
        <f t="shared" si="4"/>
        <v>18.486369344898314</v>
      </c>
      <c r="L14" s="17">
        <v>-2.5438615944901626</v>
      </c>
      <c r="M14" s="46">
        <f t="shared" si="5"/>
        <v>16.603089882023092</v>
      </c>
      <c r="O14" s="17"/>
      <c r="W14" s="3"/>
    </row>
    <row r="15" spans="1:31">
      <c r="B15" s="18">
        <v>298.14999999999998</v>
      </c>
      <c r="C15" s="16">
        <f t="shared" si="0"/>
        <v>4.9091801669121256E-4</v>
      </c>
      <c r="D15" s="15">
        <v>2037</v>
      </c>
      <c r="E15" s="17">
        <v>0.55662142469688536</v>
      </c>
      <c r="F15" s="17">
        <v>0.12389250970337026</v>
      </c>
      <c r="G15" s="17">
        <v>-2.0883409465459866</v>
      </c>
      <c r="H15" s="17">
        <v>-0.5858699385418823</v>
      </c>
      <c r="I15" s="39">
        <f t="shared" si="3"/>
        <v>71.945675848051422</v>
      </c>
      <c r="J15" s="17">
        <v>-2.4829086471253272</v>
      </c>
      <c r="K15" s="39">
        <f t="shared" si="4"/>
        <v>18.893835378362727</v>
      </c>
      <c r="L15" s="17">
        <v>-2.4321931634357314</v>
      </c>
      <c r="M15" s="46">
        <f t="shared" si="5"/>
        <v>16.465329450081395</v>
      </c>
      <c r="O15" s="17"/>
      <c r="W15" s="3"/>
    </row>
    <row r="16" spans="1:31">
      <c r="A16" s="15" t="s">
        <v>5</v>
      </c>
      <c r="B16" s="18">
        <v>298.14999999999998</v>
      </c>
      <c r="C16" s="16">
        <f t="shared" si="0"/>
        <v>2.5380710659898475E-3</v>
      </c>
      <c r="D16" s="15">
        <v>394</v>
      </c>
      <c r="E16" s="17">
        <v>0.15256385789477966</v>
      </c>
      <c r="F16" s="17">
        <v>4.3697198118326386E-3</v>
      </c>
      <c r="G16" s="17">
        <v>-5.4330563882156122</v>
      </c>
      <c r="H16" s="17">
        <v>-1.8801720302882836</v>
      </c>
      <c r="I16" s="39">
        <f t="shared" si="3"/>
        <v>65.393842876977899</v>
      </c>
      <c r="J16" s="17">
        <v>-4.3428059215206005</v>
      </c>
      <c r="K16" s="39">
        <f t="shared" si="4"/>
        <v>20.066982353795972</v>
      </c>
      <c r="L16" s="17">
        <v>-4.3987224766299402</v>
      </c>
      <c r="M16" s="46">
        <f t="shared" si="5"/>
        <v>19.037790843274866</v>
      </c>
      <c r="O16" s="17"/>
      <c r="W16" s="3"/>
    </row>
    <row r="17" spans="1:23">
      <c r="B17" s="18">
        <v>298.14999999999998</v>
      </c>
      <c r="C17" s="16">
        <f t="shared" si="0"/>
        <v>1.488095238095238E-3</v>
      </c>
      <c r="D17" s="15">
        <v>672</v>
      </c>
      <c r="E17" s="17">
        <v>0.2389988083891601</v>
      </c>
      <c r="F17" s="17">
        <v>6.5988228198169676E-3</v>
      </c>
      <c r="G17" s="17">
        <v>-5.0208640064916992</v>
      </c>
      <c r="H17" s="17">
        <v>-1.4312967128824694</v>
      </c>
      <c r="I17" s="39">
        <f t="shared" si="3"/>
        <v>71.493019706730124</v>
      </c>
      <c r="J17" s="17">
        <v>-3.7986943201211427</v>
      </c>
      <c r="K17" s="39">
        <f t="shared" si="4"/>
        <v>24.341820148690719</v>
      </c>
      <c r="L17" s="17">
        <v>-3.836104515405256</v>
      </c>
      <c r="M17" s="46">
        <f t="shared" si="5"/>
        <v>23.596725375445633</v>
      </c>
      <c r="O17" s="17"/>
      <c r="W17" s="3"/>
    </row>
    <row r="18" spans="1:23">
      <c r="B18" s="18">
        <v>298.14999999999998</v>
      </c>
      <c r="C18" s="16">
        <f t="shared" si="0"/>
        <v>1.001001001001001E-3</v>
      </c>
      <c r="D18" s="15">
        <v>999</v>
      </c>
      <c r="E18" s="17">
        <v>0.32434196622798905</v>
      </c>
      <c r="F18" s="17">
        <v>1.1259198081661865E-2</v>
      </c>
      <c r="G18" s="17">
        <v>-4.4865698771316165</v>
      </c>
      <c r="H18" s="17">
        <v>-1.1259568684659929</v>
      </c>
      <c r="I18" s="39">
        <f t="shared" si="3"/>
        <v>74.90383746823872</v>
      </c>
      <c r="J18" s="17">
        <v>-3.3813947543659757</v>
      </c>
      <c r="K18" s="39">
        <f t="shared" si="4"/>
        <v>24.632963556386393</v>
      </c>
      <c r="L18" s="17">
        <v>-3.3969738596794299</v>
      </c>
      <c r="M18" s="46">
        <f t="shared" si="5"/>
        <v>24.285724892103861</v>
      </c>
      <c r="O18" s="17"/>
      <c r="W18" s="3"/>
    </row>
    <row r="19" spans="1:23">
      <c r="B19" s="18">
        <v>298.14999999999998</v>
      </c>
      <c r="C19" s="16">
        <f t="shared" si="0"/>
        <v>7.4349442379182155E-4</v>
      </c>
      <c r="D19" s="15">
        <v>1345</v>
      </c>
      <c r="E19" s="17">
        <v>0.40000659556500412</v>
      </c>
      <c r="F19" s="17">
        <v>2.056379150523838E-2</v>
      </c>
      <c r="G19" s="17">
        <v>-3.8842234436635419</v>
      </c>
      <c r="H19" s="17">
        <v>-0.91627424309758543</v>
      </c>
      <c r="I19" s="39">
        <f t="shared" si="3"/>
        <v>76.41036216409401</v>
      </c>
      <c r="J19" s="17">
        <v>-3.0512449834842497</v>
      </c>
      <c r="K19" s="39">
        <f t="shared" si="4"/>
        <v>21.445173591600572</v>
      </c>
      <c r="L19" s="17">
        <v>-3.0457266441632567</v>
      </c>
      <c r="M19" s="46">
        <f t="shared" si="5"/>
        <v>21.587244185659603</v>
      </c>
      <c r="O19" s="17"/>
      <c r="W19" s="3"/>
    </row>
    <row r="20" spans="1:23">
      <c r="B20" s="18">
        <v>298.14999999999998</v>
      </c>
      <c r="C20" s="16">
        <f t="shared" si="0"/>
        <v>5.8445353594389242E-4</v>
      </c>
      <c r="D20" s="15">
        <v>1711</v>
      </c>
      <c r="E20" s="17">
        <v>0.46759273064415441</v>
      </c>
      <c r="F20" s="17">
        <v>2.6220458023113864E-2</v>
      </c>
      <c r="G20" s="17">
        <v>-3.6412153323356211</v>
      </c>
      <c r="H20" s="17">
        <v>-0.76015759560396545</v>
      </c>
      <c r="I20" s="39">
        <f t="shared" si="3"/>
        <v>79.123519862903294</v>
      </c>
      <c r="J20" s="17">
        <v>-2.7693938313432618</v>
      </c>
      <c r="K20" s="39">
        <f t="shared" si="4"/>
        <v>23.943145939494279</v>
      </c>
      <c r="L20" s="17">
        <v>-2.73986248445622</v>
      </c>
      <c r="M20" s="46">
        <f t="shared" si="5"/>
        <v>24.754175889434073</v>
      </c>
      <c r="O20" s="17"/>
      <c r="W20" s="3"/>
    </row>
    <row r="21" spans="1:23">
      <c r="B21" s="18">
        <v>298.14999999999998</v>
      </c>
      <c r="C21" s="16">
        <f t="shared" si="0"/>
        <v>4.935834155972359E-4</v>
      </c>
      <c r="D21" s="15">
        <v>2026</v>
      </c>
      <c r="E21" s="17">
        <v>0.51779741500385512</v>
      </c>
      <c r="F21" s="17">
        <v>2.980656076816111E-2</v>
      </c>
      <c r="G21" s="17">
        <v>-3.5130267496970293</v>
      </c>
      <c r="H21" s="17">
        <v>-0.65817120394472561</v>
      </c>
      <c r="I21" s="39">
        <f t="shared" si="3"/>
        <v>81.26483938667738</v>
      </c>
      <c r="J21" s="17">
        <v>-2.5600613233887608</v>
      </c>
      <c r="K21" s="39">
        <f t="shared" si="4"/>
        <v>27.126620268133578</v>
      </c>
      <c r="L21" s="17">
        <v>-2.5089950376909611</v>
      </c>
      <c r="M21" s="46">
        <f t="shared" si="5"/>
        <v>28.580246708700923</v>
      </c>
      <c r="O21" s="17"/>
      <c r="W21" s="3"/>
    </row>
    <row r="22" spans="1:23">
      <c r="A22" s="15" t="s">
        <v>6</v>
      </c>
      <c r="B22" s="15">
        <v>293.14999999999998</v>
      </c>
      <c r="C22" s="16">
        <f t="shared" si="0"/>
        <v>1.0101010101010102E-2</v>
      </c>
      <c r="D22" s="15">
        <v>99</v>
      </c>
      <c r="E22" s="17">
        <v>5.6517663415531202E-2</v>
      </c>
      <c r="F22" s="17">
        <v>3.7999999999999996E-3</v>
      </c>
      <c r="G22" s="17">
        <f t="shared" ref="G22:G40" si="6">LN(F22)</f>
        <v>-5.5727542122497971</v>
      </c>
      <c r="H22" s="17">
        <f t="shared" ref="H22:H40" si="7">LN(E22)</f>
        <v>-2.8732020628637636</v>
      </c>
      <c r="I22" s="39">
        <f t="shared" si="3"/>
        <v>48.441974050317704</v>
      </c>
      <c r="J22" s="17">
        <v>-5.4967683052718748</v>
      </c>
      <c r="K22" s="39">
        <f t="shared" si="4"/>
        <v>1.3635251813348097</v>
      </c>
      <c r="L22" s="17">
        <v>-5.5695261821262694</v>
      </c>
      <c r="M22" s="46">
        <f t="shared" si="5"/>
        <v>5.7925219749185408E-2</v>
      </c>
      <c r="O22" s="17"/>
      <c r="W22" s="3"/>
    </row>
    <row r="23" spans="1:23">
      <c r="A23" s="19"/>
      <c r="B23" s="15">
        <v>293.14999999999998</v>
      </c>
      <c r="C23" s="16">
        <f t="shared" si="0"/>
        <v>5.0709939148073022E-3</v>
      </c>
      <c r="D23" s="15">
        <v>197.2</v>
      </c>
      <c r="E23" s="17">
        <v>0.10740971786966724</v>
      </c>
      <c r="F23" s="17">
        <v>7.700000000000002E-3</v>
      </c>
      <c r="G23" s="17">
        <f t="shared" si="6"/>
        <v>-4.8665349501224986</v>
      </c>
      <c r="H23" s="17">
        <f t="shared" si="7"/>
        <v>-2.231104618042913</v>
      </c>
      <c r="I23" s="39">
        <f t="shared" si="3"/>
        <v>54.154143740676261</v>
      </c>
      <c r="J23" s="17">
        <v>-4.8283137373023015</v>
      </c>
      <c r="K23" s="39">
        <f t="shared" si="4"/>
        <v>0.78538864329403391</v>
      </c>
      <c r="L23" s="17">
        <v>-4.8872505710036567</v>
      </c>
      <c r="M23" s="46">
        <f t="shared" si="5"/>
        <v>0.42567496367485519</v>
      </c>
      <c r="O23" s="17"/>
      <c r="W23" s="3"/>
    </row>
    <row r="24" spans="1:23">
      <c r="B24" s="15">
        <v>293.14999999999998</v>
      </c>
      <c r="C24" s="16">
        <f t="shared" si="0"/>
        <v>3.2992411745298581E-3</v>
      </c>
      <c r="D24" s="15">
        <v>303.10000000000002</v>
      </c>
      <c r="E24" s="17">
        <v>0.1573060902822799</v>
      </c>
      <c r="F24" s="17">
        <v>1.26E-2</v>
      </c>
      <c r="G24" s="17">
        <f t="shared" si="6"/>
        <v>-4.3740584650247047</v>
      </c>
      <c r="H24" s="17">
        <f t="shared" si="7"/>
        <v>-1.8495617520432557</v>
      </c>
      <c r="I24" s="39">
        <f t="shared" si="3"/>
        <v>57.715202784039391</v>
      </c>
      <c r="J24" s="17">
        <v>-4.4145498263794414</v>
      </c>
      <c r="K24" s="39">
        <f t="shared" si="4"/>
        <v>0.92571605246039923</v>
      </c>
      <c r="L24" s="17">
        <v>-4.4623791244655067</v>
      </c>
      <c r="M24" s="46">
        <f t="shared" si="5"/>
        <v>2.0191924764385401</v>
      </c>
      <c r="O24" s="17"/>
      <c r="W24" s="3"/>
    </row>
    <row r="25" spans="1:23">
      <c r="B25" s="15">
        <v>293.14999999999998</v>
      </c>
      <c r="C25" s="16">
        <f t="shared" si="0"/>
        <v>2.5188916876574307E-3</v>
      </c>
      <c r="D25" s="15">
        <v>397</v>
      </c>
      <c r="E25" s="17">
        <v>0.19779678244512236</v>
      </c>
      <c r="F25" s="17">
        <v>1.6299999999999999E-2</v>
      </c>
      <c r="G25" s="17">
        <f t="shared" si="6"/>
        <v>-4.1165901711694204</v>
      </c>
      <c r="H25" s="17">
        <f t="shared" si="7"/>
        <v>-1.6205151266340079</v>
      </c>
      <c r="I25" s="39">
        <f t="shared" si="3"/>
        <v>60.634528596426684</v>
      </c>
      <c r="J25" s="17">
        <v>-4.154094566627875</v>
      </c>
      <c r="K25" s="39">
        <f t="shared" si="4"/>
        <v>0.91105487549178521</v>
      </c>
      <c r="L25" s="17">
        <v>-4.1949136704753291</v>
      </c>
      <c r="M25" s="46">
        <f t="shared" si="5"/>
        <v>1.9026304793333122</v>
      </c>
      <c r="O25" s="17"/>
      <c r="W25" s="3"/>
    </row>
    <row r="26" spans="1:23">
      <c r="B26" s="15">
        <v>293.14999999999998</v>
      </c>
      <c r="C26" s="16">
        <f t="shared" si="0"/>
        <v>2.0222446916076846E-3</v>
      </c>
      <c r="D26" s="15">
        <v>494.5</v>
      </c>
      <c r="E26" s="17">
        <v>0.23655627028471393</v>
      </c>
      <c r="F26" s="17">
        <v>2.0799999999999999E-2</v>
      </c>
      <c r="G26" s="17">
        <f t="shared" si="6"/>
        <v>-3.8728022922748648</v>
      </c>
      <c r="H26" s="17">
        <f t="shared" si="7"/>
        <v>-1.441569170028584</v>
      </c>
      <c r="I26" s="39">
        <f t="shared" si="3"/>
        <v>62.777103987360704</v>
      </c>
      <c r="J26" s="17">
        <v>-3.9373408134124359</v>
      </c>
      <c r="K26" s="39">
        <f t="shared" si="4"/>
        <v>1.6664553536932938</v>
      </c>
      <c r="L26" s="17">
        <v>-3.9760759574333608</v>
      </c>
      <c r="M26" s="46">
        <f t="shared" si="5"/>
        <v>2.6666392282533371</v>
      </c>
      <c r="O26" s="17"/>
      <c r="W26" s="3"/>
    </row>
    <row r="27" spans="1:23">
      <c r="B27" s="15">
        <v>303.14999999999998</v>
      </c>
      <c r="C27" s="16">
        <f t="shared" si="0"/>
        <v>9.5877277085330784E-3</v>
      </c>
      <c r="D27" s="15">
        <v>104.3</v>
      </c>
      <c r="E27" s="17">
        <v>4.6290319288438624E-2</v>
      </c>
      <c r="F27" s="17">
        <v>3.7000000000000015E-3</v>
      </c>
      <c r="G27" s="17">
        <f t="shared" si="6"/>
        <v>-5.5994224593319579</v>
      </c>
      <c r="H27" s="17">
        <f t="shared" si="7"/>
        <v>-3.0728224263944024</v>
      </c>
      <c r="I27" s="39">
        <f t="shared" si="3"/>
        <v>45.122511317693878</v>
      </c>
      <c r="J27" s="17">
        <v>-5.5727542122497971</v>
      </c>
      <c r="K27" s="39">
        <f t="shared" si="4"/>
        <v>0.47626781647303207</v>
      </c>
      <c r="L27" s="17">
        <v>-5.6547106644602616</v>
      </c>
      <c r="M27" s="46">
        <f t="shared" si="5"/>
        <v>0.98739120918016721</v>
      </c>
      <c r="O27" s="17"/>
      <c r="W27" s="3"/>
    </row>
    <row r="28" spans="1:23">
      <c r="B28" s="18">
        <v>303.14999999999998</v>
      </c>
      <c r="C28" s="16">
        <f t="shared" si="0"/>
        <v>5.0454086781029266E-3</v>
      </c>
      <c r="D28" s="18">
        <v>198.2</v>
      </c>
      <c r="E28" s="17">
        <v>8.4966113071188107E-2</v>
      </c>
      <c r="F28" s="17">
        <v>7.1000000000000004E-3</v>
      </c>
      <c r="G28" s="17">
        <f t="shared" si="6"/>
        <v>-4.9476604949348673</v>
      </c>
      <c r="H28" s="17">
        <f t="shared" si="7"/>
        <v>-2.4655027717324614</v>
      </c>
      <c r="I28" s="39">
        <f t="shared" si="3"/>
        <v>50.168311381581198</v>
      </c>
      <c r="J28" s="17">
        <v>-4.9336742529601274</v>
      </c>
      <c r="K28" s="39">
        <f t="shared" si="4"/>
        <v>0.28268394707070488</v>
      </c>
      <c r="L28" s="17">
        <v>-5.0089721753682142</v>
      </c>
      <c r="M28" s="46">
        <f t="shared" si="5"/>
        <v>1.2392054890612301</v>
      </c>
      <c r="O28" s="17"/>
      <c r="W28" s="3"/>
    </row>
    <row r="29" spans="1:23">
      <c r="B29" s="18">
        <v>303.14999999999998</v>
      </c>
      <c r="C29" s="16">
        <f t="shared" si="0"/>
        <v>3.3840947546531302E-3</v>
      </c>
      <c r="D29" s="18">
        <v>295.5</v>
      </c>
      <c r="E29" s="17">
        <v>0.12236566705844563</v>
      </c>
      <c r="F29" s="17">
        <v>1.0499999999999997E-2</v>
      </c>
      <c r="G29" s="17">
        <f t="shared" si="6"/>
        <v>-4.5563800218186596</v>
      </c>
      <c r="H29" s="17">
        <f t="shared" si="7"/>
        <v>-2.1007414461393181</v>
      </c>
      <c r="I29" s="39">
        <f t="shared" si="3"/>
        <v>53.89450756785611</v>
      </c>
      <c r="J29" s="17">
        <v>-4.5282091448519628</v>
      </c>
      <c r="K29" s="39">
        <f t="shared" si="4"/>
        <v>0.61827320881484682</v>
      </c>
      <c r="L29" s="17">
        <v>-4.6044009232669652</v>
      </c>
      <c r="M29" s="46">
        <f t="shared" si="5"/>
        <v>1.0539266088068346</v>
      </c>
      <c r="O29" s="17"/>
      <c r="W29" s="3"/>
    </row>
    <row r="30" spans="1:23">
      <c r="B30" s="18">
        <v>303.14999999999998</v>
      </c>
      <c r="C30" s="16">
        <f t="shared" si="0"/>
        <v>2.496255616575137E-3</v>
      </c>
      <c r="D30" s="18">
        <v>400.6</v>
      </c>
      <c r="E30" s="17">
        <v>0.16000616348676638</v>
      </c>
      <c r="F30" s="17">
        <v>1.3700000000000002E-2</v>
      </c>
      <c r="G30" s="17">
        <f t="shared" si="6"/>
        <v>-4.2903594461480576</v>
      </c>
      <c r="H30" s="17">
        <f t="shared" si="7"/>
        <v>-1.8325429426979654</v>
      </c>
      <c r="I30" s="39">
        <f t="shared" si="3"/>
        <v>57.286960085751161</v>
      </c>
      <c r="J30" s="17">
        <v>-4.2267337502678464</v>
      </c>
      <c r="K30" s="39">
        <f t="shared" si="4"/>
        <v>1.4829921986451573</v>
      </c>
      <c r="L30" s="17">
        <v>-4.2932011558110821</v>
      </c>
      <c r="M30" s="46">
        <f t="shared" si="5"/>
        <v>6.6234768874103636E-2</v>
      </c>
      <c r="O30" s="17"/>
      <c r="W30" s="3"/>
    </row>
    <row r="31" spans="1:23">
      <c r="B31" s="18">
        <v>303.14999999999998</v>
      </c>
      <c r="C31" s="16">
        <f t="shared" si="0"/>
        <v>1.9603999215840029E-3</v>
      </c>
      <c r="D31" s="18">
        <v>510.1</v>
      </c>
      <c r="E31" s="17">
        <v>0.19649535110720809</v>
      </c>
      <c r="F31" s="17">
        <v>1.7000000000000005E-2</v>
      </c>
      <c r="G31" s="17">
        <f t="shared" si="6"/>
        <v>-4.0745419349259206</v>
      </c>
      <c r="H31" s="17">
        <f t="shared" si="7"/>
        <v>-1.6271165064401782</v>
      </c>
      <c r="I31" s="39">
        <f t="shared" si="3"/>
        <v>60.066271683377316</v>
      </c>
      <c r="J31" s="17">
        <v>-3.9845936982629815</v>
      </c>
      <c r="K31" s="39">
        <f t="shared" si="4"/>
        <v>2.2075668406287865</v>
      </c>
      <c r="L31" s="17">
        <v>-4.0429732071574991</v>
      </c>
      <c r="M31" s="46">
        <f t="shared" si="5"/>
        <v>0.77477979789145357</v>
      </c>
      <c r="O31" s="17"/>
      <c r="W31" s="3"/>
    </row>
    <row r="32" spans="1:23">
      <c r="B32" s="18">
        <v>313.14999999999998</v>
      </c>
      <c r="C32" s="16">
        <f t="shared" si="0"/>
        <v>8.2101806239737278E-3</v>
      </c>
      <c r="D32" s="18">
        <v>121.8</v>
      </c>
      <c r="E32" s="17">
        <v>4.2714708107629076E-2</v>
      </c>
      <c r="F32" s="17">
        <v>3.2999999999999987E-3</v>
      </c>
      <c r="G32" s="17">
        <f t="shared" si="6"/>
        <v>-5.7138328105097029</v>
      </c>
      <c r="H32" s="17">
        <f t="shared" si="7"/>
        <v>-3.1532119658882882</v>
      </c>
      <c r="I32" s="39">
        <f t="shared" si="3"/>
        <v>44.81441668911895</v>
      </c>
      <c r="J32" s="17">
        <v>-5.521460917862246</v>
      </c>
      <c r="K32" s="39">
        <f t="shared" si="4"/>
        <v>3.3667749657221133</v>
      </c>
      <c r="L32" s="17">
        <v>-5.6228432200458531</v>
      </c>
      <c r="M32" s="46">
        <f t="shared" si="5"/>
        <v>1.5924440473037409</v>
      </c>
      <c r="O32" s="17"/>
      <c r="W32" s="3"/>
    </row>
    <row r="33" spans="1:23">
      <c r="B33" s="18">
        <v>313.14999999999998</v>
      </c>
      <c r="C33" s="16">
        <f t="shared" si="0"/>
        <v>4.5913682277318639E-3</v>
      </c>
      <c r="D33" s="18">
        <v>217.8</v>
      </c>
      <c r="E33" s="17">
        <v>7.4293079453463473E-2</v>
      </c>
      <c r="F33" s="17">
        <v>5.9999999999999984E-3</v>
      </c>
      <c r="G33" s="17">
        <f t="shared" si="6"/>
        <v>-5.1159958097540823</v>
      </c>
      <c r="H33" s="17">
        <f t="shared" si="7"/>
        <v>-2.5997374748877342</v>
      </c>
      <c r="I33" s="39">
        <f t="shared" si="3"/>
        <v>49.184135961739592</v>
      </c>
      <c r="J33" s="17">
        <v>-4.9336742529601274</v>
      </c>
      <c r="K33" s="39">
        <f t="shared" si="4"/>
        <v>3.5637550063341199</v>
      </c>
      <c r="L33" s="17">
        <v>-5.0300906965532572</v>
      </c>
      <c r="M33" s="46">
        <f t="shared" si="5"/>
        <v>1.6791474503759296</v>
      </c>
      <c r="O33" s="17"/>
      <c r="W33" s="3"/>
    </row>
    <row r="34" spans="1:23">
      <c r="B34" s="18">
        <v>313.14999999999998</v>
      </c>
      <c r="C34" s="16">
        <f t="shared" si="0"/>
        <v>3.105590062111801E-3</v>
      </c>
      <c r="D34" s="18">
        <v>322</v>
      </c>
      <c r="E34" s="17">
        <v>0.10667383549528471</v>
      </c>
      <c r="F34" s="17">
        <v>9.099999999999997E-3</v>
      </c>
      <c r="G34" s="17">
        <f t="shared" si="6"/>
        <v>-4.699480865459333</v>
      </c>
      <c r="H34" s="17">
        <f t="shared" si="7"/>
        <v>-2.2379793663465213</v>
      </c>
      <c r="I34" s="39">
        <f t="shared" si="3"/>
        <v>52.378157706834742</v>
      </c>
      <c r="J34" s="17">
        <v>-4.5375115375142769</v>
      </c>
      <c r="K34" s="39">
        <f t="shared" si="4"/>
        <v>3.4465365980211291</v>
      </c>
      <c r="L34" s="17">
        <v>-4.6256995515604551</v>
      </c>
      <c r="M34" s="46">
        <f t="shared" si="5"/>
        <v>1.5699886011061863</v>
      </c>
      <c r="O34" s="17"/>
      <c r="W34" s="3"/>
    </row>
    <row r="35" spans="1:23">
      <c r="B35" s="18">
        <v>313.14999999999998</v>
      </c>
      <c r="C35" s="16">
        <f t="shared" si="0"/>
        <v>2.3957834211787254E-3</v>
      </c>
      <c r="D35" s="18">
        <v>417.4</v>
      </c>
      <c r="E35" s="17">
        <v>0.13472927660999898</v>
      </c>
      <c r="F35" s="17">
        <v>1.2100000000000003E-2</v>
      </c>
      <c r="G35" s="17">
        <f t="shared" si="6"/>
        <v>-4.4145498263794414</v>
      </c>
      <c r="H35" s="17">
        <f t="shared" si="7"/>
        <v>-2.0044878724116124</v>
      </c>
      <c r="I35" s="39">
        <f t="shared" si="3"/>
        <v>54.593606341610204</v>
      </c>
      <c r="J35" s="17">
        <v>-4.2686979493668789</v>
      </c>
      <c r="K35" s="39">
        <f t="shared" si="4"/>
        <v>3.303890152989434</v>
      </c>
      <c r="L35" s="17">
        <v>-4.3531755017373071</v>
      </c>
      <c r="M35" s="46">
        <f t="shared" si="5"/>
        <v>1.3902736871467141</v>
      </c>
      <c r="O35" s="17"/>
      <c r="W35" s="3"/>
    </row>
    <row r="36" spans="1:23">
      <c r="B36" s="18">
        <v>313.14999999999998</v>
      </c>
      <c r="C36" s="16">
        <f t="shared" si="0"/>
        <v>1.9880715705765406E-3</v>
      </c>
      <c r="D36" s="18">
        <v>503</v>
      </c>
      <c r="E36" s="17">
        <v>0.15870776466896927</v>
      </c>
      <c r="F36" s="17">
        <v>1.4900000000000002E-2</v>
      </c>
      <c r="G36" s="17">
        <f t="shared" si="6"/>
        <v>-4.2063940660307235</v>
      </c>
      <c r="H36" s="17">
        <f t="shared" si="7"/>
        <v>-1.8406907259360648</v>
      </c>
      <c r="I36" s="39">
        <f t="shared" si="3"/>
        <v>56.240649424627151</v>
      </c>
      <c r="J36" s="17">
        <v>-4.0745419349259206</v>
      </c>
      <c r="K36" s="39">
        <f t="shared" si="4"/>
        <v>3.1345644044525391</v>
      </c>
      <c r="L36" s="17">
        <v>-4.1543554405695442</v>
      </c>
      <c r="M36" s="46">
        <f t="shared" si="5"/>
        <v>1.237131487071645</v>
      </c>
      <c r="O36" s="17"/>
      <c r="W36" s="3"/>
    </row>
    <row r="37" spans="1:23">
      <c r="B37" s="18">
        <v>323.14999999999998</v>
      </c>
      <c r="C37" s="16">
        <f t="shared" si="0"/>
        <v>8.6805555555555559E-3</v>
      </c>
      <c r="D37" s="18">
        <v>115.2</v>
      </c>
      <c r="E37" s="17">
        <v>3.2669202166694056E-2</v>
      </c>
      <c r="F37" s="17">
        <v>2.3999999999999994E-3</v>
      </c>
      <c r="G37" s="17">
        <f t="shared" si="6"/>
        <v>-6.0322865416282374</v>
      </c>
      <c r="H37" s="17">
        <f t="shared" si="7"/>
        <v>-3.4213224746439681</v>
      </c>
      <c r="I37" s="39">
        <f t="shared" si="3"/>
        <v>43.283157206910744</v>
      </c>
      <c r="J37" s="17">
        <v>-5.6839798473600212</v>
      </c>
      <c r="K37" s="39">
        <f t="shared" si="4"/>
        <v>5.7740409356317013</v>
      </c>
      <c r="L37" s="17">
        <v>-5.7950611935810308</v>
      </c>
      <c r="M37" s="46">
        <f t="shared" si="5"/>
        <v>3.9325941566292815</v>
      </c>
      <c r="O37" s="17"/>
      <c r="W37" s="3"/>
    </row>
    <row r="38" spans="1:23">
      <c r="B38" s="18">
        <v>323.14999999999998</v>
      </c>
      <c r="C38" s="16">
        <f t="shared" si="0"/>
        <v>4.6189376443418013E-3</v>
      </c>
      <c r="D38" s="18">
        <v>216.5</v>
      </c>
      <c r="E38" s="17">
        <v>5.9973900466610247E-2</v>
      </c>
      <c r="F38" s="17">
        <v>4.7999999999999987E-3</v>
      </c>
      <c r="G38" s="17">
        <f t="shared" si="6"/>
        <v>-5.339139361068292</v>
      </c>
      <c r="H38" s="17">
        <f t="shared" si="7"/>
        <v>-2.8138458036197611</v>
      </c>
      <c r="I38" s="39">
        <f t="shared" si="3"/>
        <v>47.297764427397389</v>
      </c>
      <c r="J38" s="17">
        <v>-5.0206856299497575</v>
      </c>
      <c r="K38" s="39">
        <f t="shared" si="4"/>
        <v>5.9645143080666108</v>
      </c>
      <c r="L38" s="17">
        <v>-5.146138014250166</v>
      </c>
      <c r="M38" s="46">
        <f t="shared" si="5"/>
        <v>3.6148400288152236</v>
      </c>
      <c r="O38" s="17"/>
      <c r="W38" s="3"/>
    </row>
    <row r="39" spans="1:23">
      <c r="B39" s="18">
        <v>323.14999999999998</v>
      </c>
      <c r="C39" s="16">
        <f t="shared" si="0"/>
        <v>3.1250000000000002E-3</v>
      </c>
      <c r="D39" s="18">
        <v>320</v>
      </c>
      <c r="E39" s="17">
        <v>8.6596040552097728E-2</v>
      </c>
      <c r="F39" s="17">
        <v>6.9000000000000025E-3</v>
      </c>
      <c r="G39" s="17">
        <f t="shared" si="6"/>
        <v>-4.976233867378923</v>
      </c>
      <c r="H39" s="17">
        <f t="shared" si="7"/>
        <v>-2.4465011855664058</v>
      </c>
      <c r="I39" s="39">
        <f t="shared" si="3"/>
        <v>50.836290038453825</v>
      </c>
      <c r="J39" s="17">
        <v>-4.6253728933056104</v>
      </c>
      <c r="K39" s="39">
        <f t="shared" si="4"/>
        <v>7.0507332135922658</v>
      </c>
      <c r="L39" s="17">
        <v>-4.7364467505997991</v>
      </c>
      <c r="M39" s="46">
        <f t="shared" si="5"/>
        <v>4.8186464537171032</v>
      </c>
      <c r="O39" s="17"/>
      <c r="W39" s="3"/>
    </row>
    <row r="40" spans="1:23">
      <c r="B40" s="18">
        <v>323.14999999999998</v>
      </c>
      <c r="C40" s="16">
        <f t="shared" si="0"/>
        <v>2.3540489642184556E-3</v>
      </c>
      <c r="D40" s="18">
        <v>424.8</v>
      </c>
      <c r="E40" s="17">
        <v>0.11233578077028496</v>
      </c>
      <c r="F40" s="17">
        <v>9.3000000000000027E-3</v>
      </c>
      <c r="G40" s="17">
        <f t="shared" si="6"/>
        <v>-4.6777408788229264</v>
      </c>
      <c r="H40" s="17">
        <f t="shared" si="7"/>
        <v>-2.1862628502626578</v>
      </c>
      <c r="I40" s="39">
        <f t="shared" si="3"/>
        <v>53.262420751856752</v>
      </c>
      <c r="J40" s="17">
        <v>-4.3275384493898121</v>
      </c>
      <c r="K40" s="39">
        <f t="shared" si="4"/>
        <v>7.4865717983343432</v>
      </c>
      <c r="L40" s="17">
        <v>-4.4333298957071374</v>
      </c>
      <c r="M40" s="46">
        <f t="shared" si="5"/>
        <v>5.2249790966893164</v>
      </c>
      <c r="O40" s="17"/>
      <c r="W40" s="3"/>
    </row>
    <row r="41" spans="1:23">
      <c r="A41" s="15" t="s">
        <v>22</v>
      </c>
      <c r="B41" s="15">
        <v>298.14999999999998</v>
      </c>
      <c r="C41" s="16">
        <f t="shared" si="0"/>
        <v>2.5773195876288659E-3</v>
      </c>
      <c r="D41" s="15">
        <v>388</v>
      </c>
      <c r="E41" s="20">
        <v>0.31206399169039833</v>
      </c>
      <c r="F41" s="17">
        <v>1.9981566633363045E-2</v>
      </c>
      <c r="G41" s="17">
        <v>-3.9129450987574086</v>
      </c>
      <c r="H41" s="17">
        <v>-1.1645470106313169</v>
      </c>
      <c r="I41" s="39">
        <f t="shared" si="3"/>
        <v>70.238605928789298</v>
      </c>
      <c r="J41" s="17">
        <v>-3.6306105459899607</v>
      </c>
      <c r="K41" s="39">
        <f t="shared" si="4"/>
        <v>7.2153977539093459</v>
      </c>
      <c r="L41" s="17">
        <v>-3.6855523339252962</v>
      </c>
      <c r="M41" s="46">
        <f t="shared" si="5"/>
        <v>5.8112945388455097</v>
      </c>
      <c r="O41" s="17"/>
      <c r="W41" s="3"/>
    </row>
    <row r="42" spans="1:23">
      <c r="B42" s="15">
        <v>298.14999999999998</v>
      </c>
      <c r="C42" s="16">
        <f t="shared" si="0"/>
        <v>1.3986013986013986E-3</v>
      </c>
      <c r="D42" s="15">
        <v>715</v>
      </c>
      <c r="E42" s="20">
        <v>0.4651609658127896</v>
      </c>
      <c r="F42" s="17">
        <v>5.3526258855790404E-2</v>
      </c>
      <c r="G42" s="17">
        <v>-2.927582925758383</v>
      </c>
      <c r="H42" s="17">
        <v>-0.76537177025712488</v>
      </c>
      <c r="I42" s="39">
        <f t="shared" si="3"/>
        <v>73.856529783563445</v>
      </c>
      <c r="J42" s="17">
        <v>-3.1190304898984844</v>
      </c>
      <c r="K42" s="39">
        <f t="shared" si="4"/>
        <v>6.5394412044026877</v>
      </c>
      <c r="L42" s="17">
        <v>-3.152586283756766</v>
      </c>
      <c r="M42" s="46">
        <f t="shared" si="5"/>
        <v>7.6856356832350512</v>
      </c>
      <c r="O42" s="17"/>
      <c r="W42" s="3"/>
    </row>
    <row r="43" spans="1:23">
      <c r="B43" s="15">
        <v>298.14999999999998</v>
      </c>
      <c r="C43" s="16">
        <f t="shared" si="0"/>
        <v>7.6804915514592934E-4</v>
      </c>
      <c r="D43" s="15">
        <v>1302</v>
      </c>
      <c r="E43" s="20">
        <v>0.63074163433943875</v>
      </c>
      <c r="F43" s="17">
        <v>9.0055694679013046E-2</v>
      </c>
      <c r="G43" s="17">
        <v>-2.4073269702812436</v>
      </c>
      <c r="H43" s="17">
        <v>-0.46085895458588277</v>
      </c>
      <c r="I43" s="39">
        <f t="shared" si="3"/>
        <v>80.855988393963713</v>
      </c>
      <c r="J43" s="17">
        <v>-2.6118313433616671</v>
      </c>
      <c r="K43" s="39">
        <f t="shared" si="4"/>
        <v>8.4950808762189709</v>
      </c>
      <c r="L43" s="17">
        <v>-2.6079046442695737</v>
      </c>
      <c r="M43" s="46">
        <f t="shared" si="5"/>
        <v>8.3319663869713931</v>
      </c>
      <c r="O43" s="17"/>
      <c r="W43" s="3"/>
    </row>
    <row r="44" spans="1:23">
      <c r="B44" s="15">
        <v>298.14999999999998</v>
      </c>
      <c r="C44" s="16">
        <f t="shared" si="0"/>
        <v>5.7803468208092489E-4</v>
      </c>
      <c r="D44" s="15">
        <v>1730</v>
      </c>
      <c r="E44" s="17">
        <v>0.7067030411190367</v>
      </c>
      <c r="F44" s="17">
        <v>0.11638122633121632</v>
      </c>
      <c r="G44" s="17">
        <v>-2.1508840425070481</v>
      </c>
      <c r="H44" s="17">
        <v>-0.34714472802723678</v>
      </c>
      <c r="I44" s="39">
        <f t="shared" si="3"/>
        <v>83.860369914567372</v>
      </c>
      <c r="J44" s="17">
        <v>-2.3507254683219805</v>
      </c>
      <c r="K44" s="39">
        <f t="shared" si="4"/>
        <v>9.2911296874005007</v>
      </c>
      <c r="L44" s="17">
        <v>-2.3190758398355658</v>
      </c>
      <c r="M44" s="46">
        <f t="shared" si="5"/>
        <v>7.8196589869379958</v>
      </c>
      <c r="O44" s="17"/>
      <c r="W44" s="3"/>
    </row>
    <row r="45" spans="1:23">
      <c r="B45" s="15">
        <v>298.14999999999998</v>
      </c>
      <c r="C45" s="16">
        <f t="shared" si="0"/>
        <v>4.9726504226752855E-4</v>
      </c>
      <c r="D45" s="15">
        <v>2011</v>
      </c>
      <c r="E45" s="17">
        <v>0.74495427866395414</v>
      </c>
      <c r="F45" s="17">
        <v>0.14396152885039942</v>
      </c>
      <c r="G45" s="17">
        <v>-1.9382091758610451</v>
      </c>
      <c r="H45" s="17">
        <v>-0.29443243340671649</v>
      </c>
      <c r="I45" s="39">
        <f t="shared" si="3"/>
        <v>84.809047595396109</v>
      </c>
      <c r="J45" s="17">
        <v>-2.2009314392675456</v>
      </c>
      <c r="K45" s="39">
        <f t="shared" si="4"/>
        <v>13.554897308221994</v>
      </c>
      <c r="L45" s="17">
        <v>-2.1513934598312909</v>
      </c>
      <c r="M45" s="46">
        <f t="shared" si="5"/>
        <v>10.999033882683955</v>
      </c>
      <c r="O45" s="17"/>
      <c r="W45" s="3"/>
    </row>
    <row r="46" spans="1:23">
      <c r="A46" s="15" t="s">
        <v>23</v>
      </c>
      <c r="B46" s="18">
        <v>298.14999999999998</v>
      </c>
      <c r="C46" s="16">
        <f t="shared" si="0"/>
        <v>2.8735632183908046E-3</v>
      </c>
      <c r="D46" s="15">
        <v>348</v>
      </c>
      <c r="E46" s="17">
        <v>0.25888223478499589</v>
      </c>
      <c r="F46" s="17">
        <v>2.4064047577505403E-2</v>
      </c>
      <c r="G46" s="17">
        <v>-3.7270363540929337</v>
      </c>
      <c r="H46" s="17">
        <v>-1.3513820126361524</v>
      </c>
      <c r="I46" s="39">
        <f t="shared" si="3"/>
        <v>63.741109979995223</v>
      </c>
      <c r="J46" s="17">
        <v>-3.830443018435723</v>
      </c>
      <c r="K46" s="39">
        <f t="shared" si="4"/>
        <v>2.7745010919797131</v>
      </c>
      <c r="L46" s="17">
        <v>-3.8887531844567458</v>
      </c>
      <c r="M46" s="46">
        <f t="shared" si="5"/>
        <v>4.3390193977104339</v>
      </c>
      <c r="O46" s="17"/>
      <c r="W46" s="3"/>
    </row>
    <row r="47" spans="1:23">
      <c r="B47" s="18">
        <v>298.14999999999998</v>
      </c>
      <c r="C47" s="16">
        <f t="shared" si="0"/>
        <v>1.5847860538827259E-3</v>
      </c>
      <c r="D47" s="15">
        <v>631</v>
      </c>
      <c r="E47" s="17">
        <v>0.39703747292420688</v>
      </c>
      <c r="F47" s="17">
        <v>5.0030161452126763E-2</v>
      </c>
      <c r="G47" s="17">
        <v>-2.9951292263809588</v>
      </c>
      <c r="H47" s="17">
        <v>-0.9237246125121279</v>
      </c>
      <c r="I47" s="39">
        <f t="shared" si="3"/>
        <v>69.159106579575777</v>
      </c>
      <c r="J47" s="17">
        <v>-3.3049785239216125</v>
      </c>
      <c r="K47" s="39">
        <f t="shared" si="4"/>
        <v>10.345106141381665</v>
      </c>
      <c r="L47" s="17">
        <v>-3.3453074077898641</v>
      </c>
      <c r="M47" s="46">
        <f t="shared" si="5"/>
        <v>11.69158840708949</v>
      </c>
      <c r="O47" s="17"/>
      <c r="W47" s="3"/>
    </row>
    <row r="48" spans="1:23">
      <c r="B48" s="18">
        <v>298.14999999999998</v>
      </c>
      <c r="C48" s="16">
        <f t="shared" si="0"/>
        <v>1.0604453870625664E-3</v>
      </c>
      <c r="D48" s="15">
        <v>943</v>
      </c>
      <c r="E48" s="17">
        <v>0.50703494379176939</v>
      </c>
      <c r="F48" s="17">
        <v>7.5109117576557152E-2</v>
      </c>
      <c r="G48" s="17">
        <v>-2.588813321768126</v>
      </c>
      <c r="H48" s="17">
        <v>-0.67917535509979987</v>
      </c>
      <c r="I48" s="39">
        <f t="shared" si="3"/>
        <v>73.764993041833861</v>
      </c>
      <c r="J48" s="17">
        <v>-2.9545903302228158</v>
      </c>
      <c r="K48" s="39">
        <f t="shared" si="4"/>
        <v>14.129138064109965</v>
      </c>
      <c r="L48" s="17">
        <v>-2.9731045329106447</v>
      </c>
      <c r="M48" s="46">
        <f t="shared" si="5"/>
        <v>14.844299815332102</v>
      </c>
      <c r="O48" s="17"/>
      <c r="W48" s="3"/>
    </row>
    <row r="49" spans="1:23">
      <c r="B49" s="18">
        <v>298.14999999999998</v>
      </c>
      <c r="C49" s="16">
        <f t="shared" si="0"/>
        <v>7.5815011372251705E-4</v>
      </c>
      <c r="D49" s="15">
        <v>1319</v>
      </c>
      <c r="E49" s="17">
        <v>0.60328635486868154</v>
      </c>
      <c r="F49" s="17">
        <v>0.10430593281463572</v>
      </c>
      <c r="G49" s="17">
        <v>-2.2604270363818695</v>
      </c>
      <c r="H49" s="17">
        <v>-0.50536331128053968</v>
      </c>
      <c r="I49" s="39">
        <f t="shared" si="3"/>
        <v>77.64301598119954</v>
      </c>
      <c r="J49" s="17">
        <v>-2.6507251344829408</v>
      </c>
      <c r="K49" s="39">
        <f t="shared" si="4"/>
        <v>17.266564760515259</v>
      </c>
      <c r="L49" s="17">
        <v>-2.6454535146532701</v>
      </c>
      <c r="M49" s="46">
        <f t="shared" si="5"/>
        <v>17.033351312577178</v>
      </c>
      <c r="O49" s="17"/>
      <c r="W49" s="3"/>
    </row>
    <row r="50" spans="1:23">
      <c r="B50" s="18">
        <v>298.14999999999998</v>
      </c>
      <c r="C50" s="16">
        <f t="shared" si="0"/>
        <v>5.977286312014345E-4</v>
      </c>
      <c r="D50" s="15">
        <v>1673</v>
      </c>
      <c r="E50" s="17">
        <v>0.67079232051287874</v>
      </c>
      <c r="F50" s="17">
        <v>0.13733688894864376</v>
      </c>
      <c r="G50" s="17">
        <v>-1.9853183282331253</v>
      </c>
      <c r="H50" s="17">
        <v>-0.39929569735013748</v>
      </c>
      <c r="I50" s="39">
        <f t="shared" si="3"/>
        <v>79.887573107457342</v>
      </c>
      <c r="J50" s="17">
        <v>-2.422495389666603</v>
      </c>
      <c r="K50" s="39">
        <f t="shared" si="4"/>
        <v>22.020501962652634</v>
      </c>
      <c r="L50" s="17">
        <v>-2.3945481421839827</v>
      </c>
      <c r="M50" s="46">
        <f t="shared" si="5"/>
        <v>20.612805922920174</v>
      </c>
      <c r="O50" s="17"/>
      <c r="W50" s="3"/>
    </row>
    <row r="51" spans="1:23">
      <c r="B51" s="18">
        <v>298.14999999999998</v>
      </c>
      <c r="C51" s="16">
        <f t="shared" si="0"/>
        <v>4.995004995004995E-4</v>
      </c>
      <c r="D51" s="15">
        <v>2002</v>
      </c>
      <c r="E51" s="17">
        <v>0.72011044561802673</v>
      </c>
      <c r="F51" s="17">
        <v>0.15901706531202356</v>
      </c>
      <c r="G51" s="17">
        <v>-1.8387437535148137</v>
      </c>
      <c r="H51" s="17">
        <v>-0.32835068204440176</v>
      </c>
      <c r="I51" s="39">
        <f t="shared" si="3"/>
        <v>82.14266227054479</v>
      </c>
      <c r="J51" s="17">
        <v>-2.2377341206744292</v>
      </c>
      <c r="K51" s="39">
        <f t="shared" si="4"/>
        <v>21.699073968133597</v>
      </c>
      <c r="L51" s="17">
        <v>-2.1889940242717629</v>
      </c>
      <c r="M51" s="46">
        <f t="shared" si="5"/>
        <v>19.048345920274937</v>
      </c>
      <c r="O51" s="17"/>
      <c r="W51" s="3"/>
    </row>
    <row r="52" spans="1:23">
      <c r="A52" s="15" t="s">
        <v>19</v>
      </c>
      <c r="B52" s="18">
        <v>298.14999999999998</v>
      </c>
      <c r="C52" s="16">
        <f t="shared" si="0"/>
        <v>3.5587188612099642E-3</v>
      </c>
      <c r="D52" s="15">
        <v>281</v>
      </c>
      <c r="E52" s="17">
        <v>0.19508908781884701</v>
      </c>
      <c r="F52" s="17">
        <v>2.607283199195581E-2</v>
      </c>
      <c r="G52" s="17">
        <v>-3.6468614266352355</v>
      </c>
      <c r="H52" s="17">
        <v>-1.6342989641379519</v>
      </c>
      <c r="I52" s="39">
        <f t="shared" si="3"/>
        <v>55.186151242224945</v>
      </c>
      <c r="J52" s="17">
        <v>-4.1351665567423561</v>
      </c>
      <c r="K52" s="39">
        <f t="shared" si="4"/>
        <v>13.389736350844943</v>
      </c>
      <c r="L52" s="17">
        <v>-4.1990829318718861</v>
      </c>
      <c r="M52" s="46">
        <f t="shared" si="5"/>
        <v>15.142376982120648</v>
      </c>
      <c r="O52" s="17"/>
      <c r="W52" s="3"/>
    </row>
    <row r="53" spans="1:23">
      <c r="B53" s="18">
        <v>298.14999999999998</v>
      </c>
      <c r="C53" s="16">
        <f t="shared" si="0"/>
        <v>1.8867924528301887E-3</v>
      </c>
      <c r="D53" s="15">
        <v>530</v>
      </c>
      <c r="E53" s="17">
        <v>0.31702372589674538</v>
      </c>
      <c r="F53" s="17">
        <v>4.806601386767595E-2</v>
      </c>
      <c r="G53" s="17">
        <v>-3.035179924007934</v>
      </c>
      <c r="H53" s="17">
        <v>-1.1487786628054681</v>
      </c>
      <c r="I53" s="39">
        <f t="shared" si="3"/>
        <v>62.151217009615898</v>
      </c>
      <c r="J53" s="17">
        <v>-3.564893474332945</v>
      </c>
      <c r="K53" s="39">
        <f t="shared" si="4"/>
        <v>17.452459609891196</v>
      </c>
      <c r="L53" s="17">
        <v>-3.6116852250700595</v>
      </c>
      <c r="M53" s="46">
        <f t="shared" si="5"/>
        <v>18.994106296698689</v>
      </c>
      <c r="O53" s="17"/>
      <c r="W53" s="3"/>
    </row>
    <row r="54" spans="1:23">
      <c r="B54" s="18">
        <v>298.14999999999998</v>
      </c>
      <c r="C54" s="16">
        <f t="shared" si="0"/>
        <v>1.2165450121654502E-3</v>
      </c>
      <c r="D54" s="15">
        <v>822</v>
      </c>
      <c r="E54" s="17">
        <v>0.42331639616355543</v>
      </c>
      <c r="F54" s="17">
        <v>7.2624451278495372E-2</v>
      </c>
      <c r="G54" s="17">
        <v>-2.6224536193842796</v>
      </c>
      <c r="H54" s="17">
        <v>-0.85963539806046119</v>
      </c>
      <c r="I54" s="39">
        <f t="shared" si="3"/>
        <v>67.220186785904218</v>
      </c>
      <c r="J54" s="17">
        <v>-3.1748589394514264</v>
      </c>
      <c r="K54" s="39">
        <f t="shared" si="4"/>
        <v>21.064445753547584</v>
      </c>
      <c r="L54" s="17">
        <v>-3.2030712679725211</v>
      </c>
      <c r="M54" s="46">
        <f t="shared" si="5"/>
        <v>22.140244704291987</v>
      </c>
      <c r="O54" s="17"/>
      <c r="W54" s="3"/>
    </row>
    <row r="55" spans="1:23">
      <c r="B55" s="18">
        <v>298.14999999999998</v>
      </c>
      <c r="C55" s="16">
        <f t="shared" si="0"/>
        <v>7.668711656441718E-4</v>
      </c>
      <c r="D55" s="15">
        <v>1304</v>
      </c>
      <c r="E55" s="17">
        <v>0.54696807818927051</v>
      </c>
      <c r="F55" s="17">
        <v>0.1105037731024541</v>
      </c>
      <c r="G55" s="17">
        <v>-2.2027056128837148</v>
      </c>
      <c r="H55" s="17">
        <v>-0.60336483623513171</v>
      </c>
      <c r="I55" s="39">
        <f t="shared" si="3"/>
        <v>72.60801294980017</v>
      </c>
      <c r="J55" s="17">
        <v>-2.7535707164040191</v>
      </c>
      <c r="K55" s="39">
        <f t="shared" si="4"/>
        <v>25.008566750739263</v>
      </c>
      <c r="L55" s="17">
        <v>-2.7495922333084488</v>
      </c>
      <c r="M55" s="46">
        <f t="shared" si="5"/>
        <v>24.8279487384048</v>
      </c>
      <c r="O55" s="17"/>
      <c r="W55" s="3"/>
    </row>
    <row r="56" spans="1:23">
      <c r="B56" s="18">
        <v>298.14999999999998</v>
      </c>
      <c r="C56" s="16">
        <f t="shared" si="0"/>
        <v>5.885815185403178E-4</v>
      </c>
      <c r="D56" s="15">
        <v>1699</v>
      </c>
      <c r="E56" s="17">
        <v>0.61941096876756163</v>
      </c>
      <c r="F56" s="17">
        <v>0.13931365796427564</v>
      </c>
      <c r="G56" s="17">
        <v>-1.9710273558793825</v>
      </c>
      <c r="H56" s="17">
        <v>-0.47898630290179878</v>
      </c>
      <c r="I56" s="39">
        <f t="shared" si="3"/>
        <v>75.698647638094457</v>
      </c>
      <c r="J56" s="17">
        <v>-2.4925356769524916</v>
      </c>
      <c r="K56" s="39">
        <f t="shared" si="4"/>
        <v>26.458705381104963</v>
      </c>
      <c r="L56" s="17">
        <v>-2.4636009466493163</v>
      </c>
      <c r="M56" s="46">
        <f t="shared" si="5"/>
        <v>24.990702909355104</v>
      </c>
      <c r="O56" s="17"/>
      <c r="W56" s="3"/>
    </row>
    <row r="57" spans="1:23">
      <c r="B57" s="18">
        <v>298.14999999999998</v>
      </c>
      <c r="C57" s="16">
        <f t="shared" si="0"/>
        <v>4.9554013875123884E-4</v>
      </c>
      <c r="D57" s="15">
        <v>2018</v>
      </c>
      <c r="E57" s="17">
        <v>0.66595955434753806</v>
      </c>
      <c r="F57" s="17">
        <v>0.16125292028702556</v>
      </c>
      <c r="G57" s="17">
        <v>-1.8247812131631096</v>
      </c>
      <c r="H57" s="17">
        <v>-0.40652633949374173</v>
      </c>
      <c r="I57" s="39">
        <f t="shared" si="3"/>
        <v>77.72191336905199</v>
      </c>
      <c r="J57" s="17">
        <v>-2.3106172646913099</v>
      </c>
      <c r="K57" s="39">
        <f t="shared" si="4"/>
        <v>26.624345320064048</v>
      </c>
      <c r="L57" s="17">
        <v>-2.2606233434273952</v>
      </c>
      <c r="M57" s="46">
        <f t="shared" si="5"/>
        <v>23.884623927533145</v>
      </c>
      <c r="O57" s="17"/>
      <c r="W57" s="3"/>
    </row>
    <row r="58" spans="1:23">
      <c r="A58" s="15" t="s">
        <v>7</v>
      </c>
      <c r="B58" s="15">
        <v>308</v>
      </c>
      <c r="C58" s="16">
        <f t="shared" si="0"/>
        <v>1.0752688172043012E-2</v>
      </c>
      <c r="D58" s="15">
        <v>93</v>
      </c>
      <c r="E58" s="20">
        <v>5.2028421012574703E-2</v>
      </c>
      <c r="F58" s="20">
        <v>5.6100000000000004E-3</v>
      </c>
      <c r="G58" s="17">
        <v>-5.1832045594475318</v>
      </c>
      <c r="H58" s="17">
        <v>-2.9559651517749672</v>
      </c>
      <c r="I58" s="39">
        <f t="shared" si="3"/>
        <v>42.970316570140575</v>
      </c>
      <c r="J58" s="17">
        <v>-5.4036778822058631</v>
      </c>
      <c r="K58" s="39">
        <f t="shared" si="4"/>
        <v>4.2536102951304544</v>
      </c>
      <c r="L58" s="17">
        <v>-5.4906521079819104</v>
      </c>
      <c r="M58" s="46">
        <f t="shared" si="5"/>
        <v>5.9316113228444305</v>
      </c>
      <c r="O58" s="17"/>
      <c r="W58" s="3"/>
    </row>
    <row r="59" spans="1:23">
      <c r="A59" s="14"/>
      <c r="B59" s="15">
        <v>308</v>
      </c>
      <c r="C59" s="16">
        <f t="shared" si="0"/>
        <v>5.1546391752577319E-3</v>
      </c>
      <c r="D59" s="15">
        <v>194</v>
      </c>
      <c r="E59" s="20">
        <v>0.10370779912123247</v>
      </c>
      <c r="F59" s="20">
        <v>1.289E-2</v>
      </c>
      <c r="G59" s="17">
        <v>-4.3513034620310407</v>
      </c>
      <c r="H59" s="17">
        <v>-2.2661779580767702</v>
      </c>
      <c r="I59" s="39">
        <f t="shared" si="3"/>
        <v>47.919560705173261</v>
      </c>
      <c r="J59" s="17">
        <v>-4.6670455897061789</v>
      </c>
      <c r="K59" s="39">
        <f t="shared" si="4"/>
        <v>7.25626540254585</v>
      </c>
      <c r="L59" s="17">
        <v>-4.7595411480893466</v>
      </c>
      <c r="M59" s="46">
        <f t="shared" si="5"/>
        <v>9.3819631202590141</v>
      </c>
      <c r="O59" s="17"/>
      <c r="W59" s="3"/>
    </row>
    <row r="60" spans="1:23">
      <c r="A60" s="14"/>
      <c r="B60" s="15">
        <v>308</v>
      </c>
      <c r="C60" s="16">
        <f t="shared" si="0"/>
        <v>3.4129692832764505E-3</v>
      </c>
      <c r="D60" s="15">
        <v>293</v>
      </c>
      <c r="E60" s="20">
        <v>0.15009779732016076</v>
      </c>
      <c r="F60" s="20">
        <v>2.0039999999999999E-2</v>
      </c>
      <c r="G60" s="17">
        <v>-3.9100250027654733</v>
      </c>
      <c r="H60" s="17">
        <v>-1.8964682151994914</v>
      </c>
      <c r="I60" s="39">
        <f t="shared" si="3"/>
        <v>51.497286747318441</v>
      </c>
      <c r="J60" s="17">
        <v>-4.2686979493668789</v>
      </c>
      <c r="K60" s="39">
        <f t="shared" si="4"/>
        <v>9.1731624822788653</v>
      </c>
      <c r="L60" s="17">
        <v>-4.3493259314726922</v>
      </c>
      <c r="M60" s="46">
        <f t="shared" si="5"/>
        <v>11.235246025191941</v>
      </c>
      <c r="O60" s="17"/>
      <c r="W60" s="3"/>
    </row>
    <row r="61" spans="1:23">
      <c r="A61" s="14"/>
      <c r="B61" s="15">
        <v>308</v>
      </c>
      <c r="C61" s="16">
        <f t="shared" si="0"/>
        <v>2.5510204081632651E-3</v>
      </c>
      <c r="D61" s="15">
        <v>392</v>
      </c>
      <c r="E61" s="20">
        <v>0.19275876628414987</v>
      </c>
      <c r="F61" s="20">
        <v>2.6669999999999999E-2</v>
      </c>
      <c r="G61" s="17">
        <v>-3.624215940788214</v>
      </c>
      <c r="H61" s="17">
        <v>-1.6463157874994749</v>
      </c>
      <c r="I61" s="39">
        <f t="shared" si="3"/>
        <v>54.574566902284928</v>
      </c>
      <c r="J61" s="17">
        <v>-3.9845936982629815</v>
      </c>
      <c r="K61" s="39">
        <f t="shared" si="4"/>
        <v>9.9436061030179843</v>
      </c>
      <c r="L61" s="17">
        <v>-4.0586680284103753</v>
      </c>
      <c r="M61" s="46">
        <f t="shared" si="5"/>
        <v>11.987477973723452</v>
      </c>
      <c r="O61" s="17"/>
      <c r="W61" s="3"/>
    </row>
    <row r="62" spans="1:23">
      <c r="A62" s="19"/>
      <c r="B62" s="15">
        <v>308</v>
      </c>
      <c r="C62" s="16">
        <f t="shared" si="0"/>
        <v>2.0283975659229209E-3</v>
      </c>
      <c r="D62" s="15">
        <v>493</v>
      </c>
      <c r="E62" s="20">
        <v>0.232897394591283</v>
      </c>
      <c r="F62" s="20">
        <v>3.32E-2</v>
      </c>
      <c r="G62" s="17">
        <v>-3.4052054030596941</v>
      </c>
      <c r="H62" s="17">
        <v>-1.4571572889672828</v>
      </c>
      <c r="I62" s="39">
        <f t="shared" si="3"/>
        <v>57.207947348551222</v>
      </c>
      <c r="J62" s="17">
        <v>-3.7593019184104821</v>
      </c>
      <c r="K62" s="39">
        <f t="shared" si="4"/>
        <v>10.398682999639908</v>
      </c>
      <c r="L62" s="17">
        <v>-3.8281857595274795</v>
      </c>
      <c r="M62" s="46">
        <f t="shared" si="5"/>
        <v>12.421581267541836</v>
      </c>
      <c r="O62" s="17"/>
      <c r="W62" s="3"/>
    </row>
    <row r="63" spans="1:23">
      <c r="B63" s="15">
        <v>308</v>
      </c>
      <c r="C63" s="16">
        <f t="shared" si="0"/>
        <v>1.2610340479192938E-3</v>
      </c>
      <c r="D63" s="15">
        <v>793</v>
      </c>
      <c r="E63" s="20">
        <v>0.33543715393933171</v>
      </c>
      <c r="F63" s="20">
        <v>5.3530000000000001E-2</v>
      </c>
      <c r="G63" s="17">
        <v>-2.927513034576847</v>
      </c>
      <c r="H63" s="17">
        <v>-1.0923206607152123</v>
      </c>
      <c r="I63" s="39">
        <f t="shared" si="3"/>
        <v>62.687760982997631</v>
      </c>
      <c r="J63" s="17">
        <v>-3.2887619523323672</v>
      </c>
      <c r="K63" s="39">
        <f t="shared" si="4"/>
        <v>12.339788533434708</v>
      </c>
      <c r="L63" s="17">
        <v>-3.340605270111868</v>
      </c>
      <c r="M63" s="46">
        <f t="shared" si="5"/>
        <v>14.110688173066697</v>
      </c>
      <c r="O63" s="17"/>
      <c r="W63" s="3"/>
    </row>
    <row r="64" spans="1:23">
      <c r="B64" s="15">
        <v>308</v>
      </c>
      <c r="C64" s="16">
        <f t="shared" si="0"/>
        <v>1.1210762331838565E-3</v>
      </c>
      <c r="D64" s="15">
        <v>892</v>
      </c>
      <c r="E64" s="17">
        <v>0.36471829696783409</v>
      </c>
      <c r="F64" s="17">
        <v>5.9819999999999998E-2</v>
      </c>
      <c r="G64" s="17">
        <v>-2.816415225780335</v>
      </c>
      <c r="H64" s="17">
        <v>-1.0086300125114269</v>
      </c>
      <c r="I64" s="39">
        <f t="shared" si="3"/>
        <v>64.187453494824467</v>
      </c>
      <c r="J64" s="17">
        <v>-3.1724694520540448</v>
      </c>
      <c r="K64" s="39">
        <f t="shared" si="4"/>
        <v>12.642106995251707</v>
      </c>
      <c r="L64" s="17">
        <v>-3.2164091472973446</v>
      </c>
      <c r="M64" s="46">
        <f t="shared" si="5"/>
        <v>14.202235446521726</v>
      </c>
      <c r="O64" s="17"/>
      <c r="W64" s="3"/>
    </row>
    <row r="65" spans="2:23">
      <c r="B65" s="15">
        <v>308</v>
      </c>
      <c r="C65" s="16">
        <f t="shared" si="0"/>
        <v>1.0070493454179255E-3</v>
      </c>
      <c r="D65" s="15">
        <v>993</v>
      </c>
      <c r="E65" s="17">
        <v>0.39264104599816313</v>
      </c>
      <c r="F65" s="17">
        <v>6.6339999999999996E-2</v>
      </c>
      <c r="G65" s="17">
        <v>-2.7129622454632307</v>
      </c>
      <c r="H65" s="17">
        <v>-0.9348594534498873</v>
      </c>
      <c r="I65" s="39">
        <f t="shared" si="3"/>
        <v>65.541007619504754</v>
      </c>
      <c r="J65" s="17">
        <v>-3.0640111143072857</v>
      </c>
      <c r="K65" s="39">
        <f t="shared" si="4"/>
        <v>12.939688690142988</v>
      </c>
      <c r="L65" s="17">
        <v>-3.1013148211976613</v>
      </c>
      <c r="M65" s="46">
        <f t="shared" si="5"/>
        <v>14.314706236102467</v>
      </c>
      <c r="O65" s="17"/>
      <c r="W65" s="3"/>
    </row>
    <row r="66" spans="2:23">
      <c r="B66" s="15">
        <v>308</v>
      </c>
      <c r="C66" s="16">
        <f t="shared" si="0"/>
        <v>7.7399380804953565E-4</v>
      </c>
      <c r="D66" s="15">
        <v>1292</v>
      </c>
      <c r="E66" s="17">
        <v>0.4654572749727876</v>
      </c>
      <c r="F66" s="17">
        <v>8.5209999999999994E-2</v>
      </c>
      <c r="G66" s="17">
        <v>-2.4626364811422725</v>
      </c>
      <c r="H66" s="17">
        <v>-0.76473496956480014</v>
      </c>
      <c r="I66" s="39">
        <f t="shared" si="3"/>
        <v>68.946493913300415</v>
      </c>
      <c r="J66" s="17">
        <v>-2.79034544382904</v>
      </c>
      <c r="K66" s="39">
        <f t="shared" si="4"/>
        <v>13.30724064214149</v>
      </c>
      <c r="L66" s="17">
        <v>-2.8088556207303137</v>
      </c>
      <c r="M66" s="46">
        <f t="shared" si="5"/>
        <v>14.058881294061331</v>
      </c>
      <c r="O66" s="17"/>
      <c r="W66" s="3"/>
    </row>
    <row r="67" spans="2:23">
      <c r="B67" s="15">
        <v>308</v>
      </c>
      <c r="C67" s="16">
        <f t="shared" ref="C67:C125" si="8">1/D67</f>
        <v>7.1787508973438624E-4</v>
      </c>
      <c r="D67" s="15">
        <v>1393</v>
      </c>
      <c r="E67" s="17">
        <v>0.48720700480351259</v>
      </c>
      <c r="F67" s="17">
        <v>9.1050000000000006E-2</v>
      </c>
      <c r="G67" s="17">
        <v>-2.3963464728085202</v>
      </c>
      <c r="H67" s="17">
        <v>-0.71906618501428909</v>
      </c>
      <c r="I67" s="39">
        <f t="shared" si="3"/>
        <v>69.99322956118516</v>
      </c>
      <c r="J67" s="17">
        <v>-2.7105533313203285</v>
      </c>
      <c r="K67" s="39">
        <f t="shared" si="4"/>
        <v>13.111912742048423</v>
      </c>
      <c r="L67" s="17">
        <v>-2.7218630687133141</v>
      </c>
      <c r="M67" s="46">
        <f t="shared" si="5"/>
        <v>13.583870262436973</v>
      </c>
      <c r="O67" s="17"/>
      <c r="W67" s="3"/>
    </row>
    <row r="68" spans="2:23">
      <c r="B68" s="15">
        <v>308</v>
      </c>
      <c r="C68" s="16">
        <f t="shared" si="8"/>
        <v>6.6979236436704619E-4</v>
      </c>
      <c r="D68" s="15">
        <v>1493</v>
      </c>
      <c r="E68" s="17">
        <v>0.50752653148949578</v>
      </c>
      <c r="F68" s="17">
        <v>9.7939999999999999E-2</v>
      </c>
      <c r="G68" s="17">
        <v>-2.3234002327079657</v>
      </c>
      <c r="H68" s="17">
        <v>-0.6782062906356473</v>
      </c>
      <c r="I68" s="39">
        <f t="shared" ref="I68:I131" si="9">ABS(G68-H68)/ABS(G68)*100</f>
        <v>70.809751970921269</v>
      </c>
      <c r="J68" s="17">
        <v>-2.6352645313765626</v>
      </c>
      <c r="K68" s="39">
        <f t="shared" ref="K68:K131" si="10">ABS(G68-J68)/ABS(G68)*100</f>
        <v>13.422754042901738</v>
      </c>
      <c r="L68" s="17">
        <v>-2.6400885547899051</v>
      </c>
      <c r="M68" s="46">
        <f t="shared" ref="M68:M131" si="11">ABS(G68-L68)/ABS(G68)*100</f>
        <v>13.630381783720205</v>
      </c>
      <c r="O68" s="17"/>
      <c r="W68" s="3"/>
    </row>
    <row r="69" spans="2:23">
      <c r="B69" s="15">
        <v>308</v>
      </c>
      <c r="C69" s="16">
        <f t="shared" si="8"/>
        <v>5.5772448410485224E-4</v>
      </c>
      <c r="D69" s="15">
        <v>1793</v>
      </c>
      <c r="E69" s="17">
        <v>0.56215414372811146</v>
      </c>
      <c r="F69" s="17">
        <v>0.11597</v>
      </c>
      <c r="G69" s="17">
        <v>-2.1544237420135253</v>
      </c>
      <c r="H69" s="17">
        <v>-0.57597918959924865</v>
      </c>
      <c r="I69" s="39">
        <f t="shared" si="9"/>
        <v>73.26527839593254</v>
      </c>
      <c r="J69" s="17">
        <v>-2.4292827460400033</v>
      </c>
      <c r="K69" s="39">
        <f t="shared" si="10"/>
        <v>12.757889669819303</v>
      </c>
      <c r="L69" s="17">
        <v>-2.4151175895677781</v>
      </c>
      <c r="M69" s="46">
        <f t="shared" si="11"/>
        <v>12.100398007617958</v>
      </c>
      <c r="O69" s="17"/>
      <c r="W69" s="3"/>
    </row>
    <row r="70" spans="2:23">
      <c r="B70" s="15">
        <v>308</v>
      </c>
      <c r="C70" s="16">
        <f t="shared" si="8"/>
        <v>5.2826201796090863E-4</v>
      </c>
      <c r="D70" s="15">
        <v>1893</v>
      </c>
      <c r="E70" s="17">
        <v>0.57852110877329388</v>
      </c>
      <c r="F70" s="17">
        <v>0.12135</v>
      </c>
      <c r="G70" s="17">
        <v>-2.1090763468095268</v>
      </c>
      <c r="H70" s="17">
        <v>-0.54728024420979504</v>
      </c>
      <c r="I70" s="39">
        <f t="shared" si="9"/>
        <v>74.051188567086015</v>
      </c>
      <c r="J70" s="17">
        <v>-2.3655248927679198</v>
      </c>
      <c r="K70" s="39">
        <f t="shared" si="10"/>
        <v>12.159282253880074</v>
      </c>
      <c r="L70" s="17">
        <v>-2.3455040233575737</v>
      </c>
      <c r="M70" s="46">
        <f t="shared" si="11"/>
        <v>11.21001033963039</v>
      </c>
      <c r="O70" s="17"/>
      <c r="W70" s="3"/>
    </row>
    <row r="71" spans="2:23">
      <c r="B71" s="15">
        <v>308</v>
      </c>
      <c r="C71" s="16">
        <f t="shared" si="8"/>
        <v>5.0200803212851401E-4</v>
      </c>
      <c r="D71" s="15">
        <v>1992</v>
      </c>
      <c r="E71" s="17">
        <v>0.5939270243302055</v>
      </c>
      <c r="F71" s="17">
        <v>0.12722</v>
      </c>
      <c r="G71" s="17">
        <v>-2.0618374077314789</v>
      </c>
      <c r="H71" s="17">
        <v>-0.52099882182969803</v>
      </c>
      <c r="I71" s="39">
        <f t="shared" si="9"/>
        <v>74.731333330355895</v>
      </c>
      <c r="J71" s="17">
        <v>-2.3055896020143445</v>
      </c>
      <c r="K71" s="39">
        <f t="shared" si="10"/>
        <v>11.822086133894141</v>
      </c>
      <c r="L71" s="17">
        <v>-2.2787171272219107</v>
      </c>
      <c r="M71" s="46">
        <f t="shared" si="11"/>
        <v>10.518759562571523</v>
      </c>
      <c r="O71" s="17"/>
      <c r="W71" s="3"/>
    </row>
    <row r="72" spans="2:23">
      <c r="B72" s="15">
        <v>318</v>
      </c>
      <c r="C72" s="16">
        <f t="shared" si="8"/>
        <v>1.0752688172043012E-2</v>
      </c>
      <c r="D72" s="15">
        <v>93</v>
      </c>
      <c r="E72" s="17">
        <v>4.213713967952791E-2</v>
      </c>
      <c r="F72" s="17">
        <v>5.7800000000000004E-3</v>
      </c>
      <c r="G72" s="17">
        <v>-5.1533515962978509</v>
      </c>
      <c r="H72" s="17">
        <v>-3.1668257495228218</v>
      </c>
      <c r="I72" s="39">
        <f t="shared" si="9"/>
        <v>38.548230402174418</v>
      </c>
      <c r="J72" s="17">
        <v>-5.4726707536928147</v>
      </c>
      <c r="K72" s="39">
        <f t="shared" si="10"/>
        <v>6.1963394390625623</v>
      </c>
      <c r="L72" s="17">
        <v>-5.5996483305350022</v>
      </c>
      <c r="M72" s="46">
        <f t="shared" si="11"/>
        <v>8.6603199082664819</v>
      </c>
      <c r="O72" s="17"/>
      <c r="W72" s="3"/>
    </row>
    <row r="73" spans="2:23">
      <c r="B73" s="15">
        <v>318</v>
      </c>
      <c r="C73" s="16">
        <f t="shared" si="8"/>
        <v>5.1546391752577319E-3</v>
      </c>
      <c r="D73" s="15">
        <v>194</v>
      </c>
      <c r="E73" s="17">
        <v>8.4713702484148348E-2</v>
      </c>
      <c r="F73" s="17">
        <v>1.1650000000000001E-2</v>
      </c>
      <c r="G73" s="17">
        <v>-4.4524490989704271</v>
      </c>
      <c r="H73" s="17">
        <v>-2.4684779137362094</v>
      </c>
      <c r="I73" s="39">
        <f t="shared" si="9"/>
        <v>44.559098624911535</v>
      </c>
      <c r="J73" s="17">
        <v>-4.7559930757226754</v>
      </c>
      <c r="K73" s="39">
        <f t="shared" si="10"/>
        <v>6.8174609075809327</v>
      </c>
      <c r="L73" s="17">
        <v>-4.8599767409472978</v>
      </c>
      <c r="M73" s="46">
        <f t="shared" si="11"/>
        <v>9.1528871620588852</v>
      </c>
      <c r="O73" s="17"/>
      <c r="W73" s="3"/>
    </row>
    <row r="74" spans="2:23">
      <c r="B74" s="15">
        <v>318</v>
      </c>
      <c r="C74" s="16">
        <f t="shared" si="8"/>
        <v>3.4129692832764505E-3</v>
      </c>
      <c r="D74" s="15">
        <v>293</v>
      </c>
      <c r="E74" s="17">
        <v>0.12355618531793996</v>
      </c>
      <c r="F74" s="17">
        <v>1.6969999999999999E-2</v>
      </c>
      <c r="G74" s="17">
        <v>-4.076308199736002</v>
      </c>
      <c r="H74" s="17">
        <v>-2.0910592845231029</v>
      </c>
      <c r="I74" s="39">
        <f t="shared" si="9"/>
        <v>48.702129916022344</v>
      </c>
      <c r="J74" s="17">
        <v>-4.3351430487750315</v>
      </c>
      <c r="K74" s="39">
        <f t="shared" si="10"/>
        <v>6.3497369766052705</v>
      </c>
      <c r="L74" s="17">
        <v>-4.4420526338889124</v>
      </c>
      <c r="M74" s="46">
        <f t="shared" si="11"/>
        <v>8.9724431086098306</v>
      </c>
      <c r="O74" s="17"/>
      <c r="W74" s="3"/>
    </row>
    <row r="75" spans="2:23">
      <c r="B75" s="15">
        <v>318</v>
      </c>
      <c r="C75" s="16">
        <f t="shared" si="8"/>
        <v>2.5445292620865142E-3</v>
      </c>
      <c r="D75" s="15">
        <v>393</v>
      </c>
      <c r="E75" s="17">
        <v>0.16017987483909824</v>
      </c>
      <c r="F75" s="17">
        <v>2.3089999999999999E-2</v>
      </c>
      <c r="G75" s="17">
        <v>-3.7683556556157329</v>
      </c>
      <c r="H75" s="17">
        <v>-1.8314578774634935</v>
      </c>
      <c r="I75" s="39">
        <f t="shared" si="9"/>
        <v>51.399017374217529</v>
      </c>
      <c r="J75" s="17">
        <v>-4.0455543980526683</v>
      </c>
      <c r="K75" s="39">
        <f t="shared" si="10"/>
        <v>7.3559602057158333</v>
      </c>
      <c r="L75" s="17">
        <v>-4.1415366023390208</v>
      </c>
      <c r="M75" s="46">
        <f t="shared" si="11"/>
        <v>9.9030182081449976</v>
      </c>
      <c r="O75" s="17"/>
      <c r="W75" s="3"/>
    </row>
    <row r="76" spans="2:23">
      <c r="B76" s="15">
        <v>318</v>
      </c>
      <c r="C76" s="16">
        <f t="shared" si="8"/>
        <v>2.0325203252032522E-3</v>
      </c>
      <c r="D76" s="15">
        <v>492</v>
      </c>
      <c r="E76" s="17">
        <v>0.19409624358765123</v>
      </c>
      <c r="F76" s="17">
        <v>2.9100000000000001E-2</v>
      </c>
      <c r="G76" s="17">
        <v>-3.5370171048046903</v>
      </c>
      <c r="H76" s="17">
        <v>-1.6394011419689349</v>
      </c>
      <c r="I76" s="39">
        <f t="shared" si="9"/>
        <v>53.65017772342776</v>
      </c>
      <c r="J76" s="17">
        <v>-3.8167128256238212</v>
      </c>
      <c r="K76" s="39">
        <f t="shared" si="10"/>
        <v>7.9076722710555085</v>
      </c>
      <c r="L76" s="17">
        <v>-3.9089743910211063</v>
      </c>
      <c r="M76" s="46">
        <f t="shared" si="11"/>
        <v>10.516129133533129</v>
      </c>
      <c r="O76" s="17"/>
      <c r="W76" s="3"/>
    </row>
    <row r="77" spans="2:23">
      <c r="B77" s="15">
        <v>318</v>
      </c>
      <c r="C77" s="16">
        <f t="shared" si="8"/>
        <v>1.2610340479192938E-3</v>
      </c>
      <c r="D77" s="15">
        <v>793</v>
      </c>
      <c r="E77" s="17">
        <v>0.28503107775741232</v>
      </c>
      <c r="F77" s="17">
        <v>4.6449999999999998E-2</v>
      </c>
      <c r="G77" s="17">
        <v>-3.0693788137222895</v>
      </c>
      <c r="H77" s="17">
        <v>-1.2551570598955843</v>
      </c>
      <c r="I77" s="39">
        <f t="shared" si="9"/>
        <v>59.107130918994208</v>
      </c>
      <c r="J77" s="17">
        <v>-3.3298073855754824</v>
      </c>
      <c r="K77" s="39">
        <f t="shared" si="10"/>
        <v>8.4847321773674</v>
      </c>
      <c r="L77" s="17">
        <v>-3.4015773012743926</v>
      </c>
      <c r="M77" s="46">
        <f t="shared" si="11"/>
        <v>10.822987572173934</v>
      </c>
      <c r="O77" s="17"/>
      <c r="W77" s="3"/>
    </row>
    <row r="78" spans="2:23">
      <c r="B78" s="15">
        <v>318</v>
      </c>
      <c r="C78" s="16">
        <f t="shared" si="8"/>
        <v>1.1198208286674132E-3</v>
      </c>
      <c r="D78" s="15">
        <v>893</v>
      </c>
      <c r="E78" s="17">
        <v>0.31176670996154687</v>
      </c>
      <c r="F78" s="17">
        <v>5.212E-2</v>
      </c>
      <c r="G78" s="17">
        <v>-2.9542065267254927</v>
      </c>
      <c r="H78" s="17">
        <v>-1.1655000953402541</v>
      </c>
      <c r="I78" s="39">
        <f t="shared" si="9"/>
        <v>60.54777874205972</v>
      </c>
      <c r="J78" s="17">
        <v>-3.2064533048696435</v>
      </c>
      <c r="K78" s="39">
        <f t="shared" si="10"/>
        <v>8.5385627532191108</v>
      </c>
      <c r="L78" s="17">
        <v>-3.2710057165342818</v>
      </c>
      <c r="M78" s="46">
        <f t="shared" si="11"/>
        <v>10.723664271364818</v>
      </c>
      <c r="O78" s="17"/>
      <c r="W78" s="3"/>
    </row>
    <row r="79" spans="2:23">
      <c r="B79" s="15">
        <v>318</v>
      </c>
      <c r="C79" s="16">
        <f t="shared" si="8"/>
        <v>1.0080645161290322E-3</v>
      </c>
      <c r="D79" s="15">
        <v>992</v>
      </c>
      <c r="E79" s="17">
        <v>0.33676038011490028</v>
      </c>
      <c r="F79" s="17">
        <v>5.7590000000000002E-2</v>
      </c>
      <c r="G79" s="17">
        <v>-2.8544063374635562</v>
      </c>
      <c r="H79" s="17">
        <v>-1.0883836397720699</v>
      </c>
      <c r="I79" s="39">
        <f t="shared" si="9"/>
        <v>61.870052434818568</v>
      </c>
      <c r="J79" s="17">
        <v>-3.0944482464931489</v>
      </c>
      <c r="K79" s="39">
        <f t="shared" si="10"/>
        <v>8.409521303224663</v>
      </c>
      <c r="L79" s="17">
        <v>-3.1533837867272219</v>
      </c>
      <c r="M79" s="46">
        <f t="shared" si="11"/>
        <v>10.474242764235834</v>
      </c>
      <c r="O79" s="17"/>
      <c r="W79" s="3"/>
    </row>
    <row r="80" spans="2:23">
      <c r="B80" s="15">
        <v>318</v>
      </c>
      <c r="C80" s="16">
        <f t="shared" si="8"/>
        <v>7.7399380804953565E-4</v>
      </c>
      <c r="D80" s="15">
        <v>1292</v>
      </c>
      <c r="E80" s="17">
        <v>0.40470790436376453</v>
      </c>
      <c r="F80" s="17">
        <v>7.4050000000000005E-2</v>
      </c>
      <c r="G80" s="17">
        <v>-2.6030147382683291</v>
      </c>
      <c r="H80" s="17">
        <v>-0.90458969587577098</v>
      </c>
      <c r="I80" s="39">
        <f t="shared" si="9"/>
        <v>65.248383630837424</v>
      </c>
      <c r="J80" s="17">
        <v>-2.8084231752489974</v>
      </c>
      <c r="K80" s="39">
        <f t="shared" si="10"/>
        <v>7.8911745662000179</v>
      </c>
      <c r="L80" s="17">
        <v>-2.8468459806509614</v>
      </c>
      <c r="M80" s="46">
        <f t="shared" si="11"/>
        <v>9.3672632274392154</v>
      </c>
      <c r="O80" s="17"/>
      <c r="W80" s="3"/>
    </row>
    <row r="81" spans="1:23">
      <c r="B81" s="15">
        <v>318</v>
      </c>
      <c r="C81" s="16">
        <f t="shared" si="8"/>
        <v>7.1787508973438624E-4</v>
      </c>
      <c r="D81" s="15">
        <v>1393</v>
      </c>
      <c r="E81" s="17">
        <v>0.42527502654591293</v>
      </c>
      <c r="F81" s="17">
        <v>7.886E-2</v>
      </c>
      <c r="G81" s="17">
        <v>-2.5400811505326559</v>
      </c>
      <c r="H81" s="17">
        <v>-0.85501919806591065</v>
      </c>
      <c r="I81" s="39">
        <f t="shared" si="9"/>
        <v>66.338902287172488</v>
      </c>
      <c r="J81" s="17">
        <v>-2.7241795830320936</v>
      </c>
      <c r="K81" s="39">
        <f t="shared" si="10"/>
        <v>7.2477382252465512</v>
      </c>
      <c r="L81" s="17">
        <v>-2.7559517137528609</v>
      </c>
      <c r="M81" s="46">
        <f t="shared" si="11"/>
        <v>8.4985695506199388</v>
      </c>
      <c r="O81" s="17"/>
      <c r="W81" s="3"/>
    </row>
    <row r="82" spans="1:23">
      <c r="B82" s="15">
        <v>318</v>
      </c>
      <c r="C82" s="16">
        <f t="shared" si="8"/>
        <v>6.6979236436704619E-4</v>
      </c>
      <c r="D82" s="15">
        <v>1493</v>
      </c>
      <c r="E82" s="17">
        <v>0.44463912485400131</v>
      </c>
      <c r="F82" s="17">
        <v>8.4229999999999999E-2</v>
      </c>
      <c r="G82" s="17">
        <v>-2.4742041266548647</v>
      </c>
      <c r="H82" s="17">
        <v>-0.81049228120236394</v>
      </c>
      <c r="I82" s="39">
        <f t="shared" si="9"/>
        <v>67.242303394823239</v>
      </c>
      <c r="J82" s="17">
        <v>-2.6450754019408218</v>
      </c>
      <c r="K82" s="39">
        <f t="shared" si="10"/>
        <v>6.9061106739392555</v>
      </c>
      <c r="L82" s="17">
        <v>-2.6705101767161765</v>
      </c>
      <c r="M82" s="46">
        <f t="shared" si="11"/>
        <v>7.9341089098706883</v>
      </c>
      <c r="O82" s="17"/>
      <c r="W82" s="3"/>
    </row>
    <row r="83" spans="1:23">
      <c r="B83" s="15">
        <v>318</v>
      </c>
      <c r="C83" s="16">
        <f t="shared" si="8"/>
        <v>5.5772448410485224E-4</v>
      </c>
      <c r="D83" s="15">
        <v>1793</v>
      </c>
      <c r="E83" s="17">
        <v>0.49741265720250688</v>
      </c>
      <c r="F83" s="17">
        <v>9.9959999999999993E-2</v>
      </c>
      <c r="G83" s="17">
        <v>-2.3029851730153856</v>
      </c>
      <c r="H83" s="17">
        <v>-0.69833530120859588</v>
      </c>
      <c r="I83" s="39">
        <f t="shared" si="9"/>
        <v>69.676951923479422</v>
      </c>
      <c r="J83" s="17">
        <v>-2.4292827460400033</v>
      </c>
      <c r="K83" s="39">
        <f t="shared" si="10"/>
        <v>5.4840810311970634</v>
      </c>
      <c r="L83" s="17">
        <v>-2.4356093347202816</v>
      </c>
      <c r="M83" s="46">
        <f t="shared" si="11"/>
        <v>5.7587935545084799</v>
      </c>
      <c r="O83" s="17"/>
      <c r="W83" s="3"/>
    </row>
    <row r="84" spans="1:23">
      <c r="B84" s="15">
        <v>318</v>
      </c>
      <c r="C84" s="16">
        <f t="shared" si="8"/>
        <v>5.2854122621564484E-4</v>
      </c>
      <c r="D84" s="15">
        <v>1892</v>
      </c>
      <c r="E84" s="17">
        <v>0.51327373467251958</v>
      </c>
      <c r="F84" s="17">
        <v>0.10519000000000001</v>
      </c>
      <c r="G84" s="17">
        <v>-2.2519870402309543</v>
      </c>
      <c r="H84" s="17">
        <v>-0.66694598027014762</v>
      </c>
      <c r="I84" s="39">
        <f t="shared" si="9"/>
        <v>70.384111082550973</v>
      </c>
      <c r="J84" s="17">
        <v>-2.363397232390803</v>
      </c>
      <c r="K84" s="39">
        <f t="shared" si="10"/>
        <v>4.9471950845872961</v>
      </c>
      <c r="L84" s="17">
        <v>-2.3637145380332822</v>
      </c>
      <c r="M84" s="46">
        <f t="shared" si="11"/>
        <v>4.9612851142726662</v>
      </c>
      <c r="O84" s="17"/>
      <c r="W84" s="3"/>
    </row>
    <row r="85" spans="1:23">
      <c r="B85" s="15">
        <v>318</v>
      </c>
      <c r="C85" s="16">
        <f t="shared" si="8"/>
        <v>5.0200803212851401E-4</v>
      </c>
      <c r="D85" s="15">
        <v>1992</v>
      </c>
      <c r="E85" s="17">
        <v>0.52859716940153023</v>
      </c>
      <c r="F85" s="17">
        <v>0.11027000000000001</v>
      </c>
      <c r="G85" s="17">
        <v>-2.20482337521155</v>
      </c>
      <c r="H85" s="17">
        <v>-0.63752863172312602</v>
      </c>
      <c r="I85" s="39">
        <f t="shared" si="9"/>
        <v>71.084820721208303</v>
      </c>
      <c r="J85" s="17">
        <v>-2.2995895840142473</v>
      </c>
      <c r="K85" s="39">
        <f t="shared" si="10"/>
        <v>4.2981315359832202</v>
      </c>
      <c r="L85" s="17">
        <v>-2.2933825699713646</v>
      </c>
      <c r="M85" s="46">
        <f t="shared" si="11"/>
        <v>4.0166117501959722</v>
      </c>
      <c r="O85" s="17"/>
      <c r="W85" s="3"/>
    </row>
    <row r="86" spans="1:23">
      <c r="A86" s="15" t="s">
        <v>8</v>
      </c>
      <c r="B86" s="15">
        <v>308</v>
      </c>
      <c r="C86" s="16">
        <f t="shared" si="8"/>
        <v>1.0309278350515464E-2</v>
      </c>
      <c r="D86" s="15">
        <v>97</v>
      </c>
      <c r="E86" s="17">
        <v>4.2701641473806645E-2</v>
      </c>
      <c r="F86" s="17">
        <v>3.0999999999999999E-3</v>
      </c>
      <c r="G86" s="17">
        <v>-5.7763531674910364</v>
      </c>
      <c r="H86" s="17">
        <v>-3.1535179174769099</v>
      </c>
      <c r="I86" s="39">
        <f t="shared" si="9"/>
        <v>45.406421213565743</v>
      </c>
      <c r="J86" s="17">
        <v>-5.5994224593319579</v>
      </c>
      <c r="K86" s="39">
        <f t="shared" si="10"/>
        <v>3.0630174961398438</v>
      </c>
      <c r="L86" s="17">
        <v>-5.6865682997014098</v>
      </c>
      <c r="M86" s="46">
        <f t="shared" si="11"/>
        <v>1.5543521177848068</v>
      </c>
      <c r="O86" s="17"/>
      <c r="W86" s="3"/>
    </row>
    <row r="87" spans="1:23">
      <c r="A87" s="14"/>
      <c r="B87" s="15">
        <v>308</v>
      </c>
      <c r="C87" s="16">
        <f t="shared" si="8"/>
        <v>5.076142131979695E-3</v>
      </c>
      <c r="D87" s="15">
        <v>197</v>
      </c>
      <c r="E87" s="20">
        <v>8.3613701004925989E-2</v>
      </c>
      <c r="F87" s="17">
        <v>7.1399999999999996E-3</v>
      </c>
      <c r="G87" s="17">
        <v>-4.9420425026306445</v>
      </c>
      <c r="H87" s="17">
        <v>-2.4815478847008579</v>
      </c>
      <c r="I87" s="39">
        <f t="shared" si="9"/>
        <v>49.786998323467827</v>
      </c>
      <c r="J87" s="17">
        <v>-4.8796070316898517</v>
      </c>
      <c r="K87" s="39">
        <f t="shared" si="10"/>
        <v>1.2633535811875045</v>
      </c>
      <c r="L87" s="17">
        <v>-4.9736836349759912</v>
      </c>
      <c r="M87" s="46">
        <f t="shared" si="11"/>
        <v>0.64024403530532503</v>
      </c>
      <c r="O87" s="17"/>
      <c r="W87" s="3"/>
    </row>
    <row r="88" spans="1:23">
      <c r="A88" s="14"/>
      <c r="B88" s="15">
        <v>308</v>
      </c>
      <c r="C88" s="16">
        <f t="shared" si="8"/>
        <v>3.4013605442176869E-3</v>
      </c>
      <c r="D88" s="15">
        <v>294</v>
      </c>
      <c r="E88" s="20">
        <v>0.12060175836469247</v>
      </c>
      <c r="F88" s="17">
        <v>1.12E-2</v>
      </c>
      <c r="G88" s="17">
        <v>-4.4918415006810886</v>
      </c>
      <c r="H88" s="17">
        <v>-2.1152614146569291</v>
      </c>
      <c r="I88" s="39">
        <f t="shared" si="9"/>
        <v>52.908814473168817</v>
      </c>
      <c r="J88" s="17">
        <v>-4.4829525532638419</v>
      </c>
      <c r="K88" s="39">
        <f t="shared" si="10"/>
        <v>0.19789094107391922</v>
      </c>
      <c r="L88" s="17">
        <v>-4.5677099856119305</v>
      </c>
      <c r="M88" s="46">
        <f t="shared" si="11"/>
        <v>1.6890285402843843</v>
      </c>
      <c r="O88" s="17"/>
      <c r="W88" s="3"/>
    </row>
    <row r="89" spans="1:23">
      <c r="A89" s="14"/>
      <c r="B89" s="15">
        <v>308</v>
      </c>
      <c r="C89" s="16">
        <f t="shared" si="8"/>
        <v>2.5380710659898475E-3</v>
      </c>
      <c r="D89" s="15">
        <v>394</v>
      </c>
      <c r="E89" s="20">
        <v>0.15621660536248955</v>
      </c>
      <c r="F89" s="17">
        <v>1.52E-2</v>
      </c>
      <c r="G89" s="17">
        <v>-4.1864598511299063</v>
      </c>
      <c r="H89" s="17">
        <v>-1.856511738888281</v>
      </c>
      <c r="I89" s="39">
        <f t="shared" si="9"/>
        <v>55.65437613387796</v>
      </c>
      <c r="J89" s="17">
        <v>-4.1930605351612584</v>
      </c>
      <c r="K89" s="39">
        <f t="shared" si="10"/>
        <v>0.15766743898357635</v>
      </c>
      <c r="L89" s="17">
        <v>-4.2680456882272386</v>
      </c>
      <c r="M89" s="46">
        <f t="shared" si="11"/>
        <v>1.9488025682442103</v>
      </c>
      <c r="O89" s="17"/>
      <c r="W89" s="3"/>
    </row>
    <row r="90" spans="1:23">
      <c r="A90" s="19"/>
      <c r="B90" s="15">
        <v>308</v>
      </c>
      <c r="C90" s="16">
        <f t="shared" si="8"/>
        <v>2.0283975659229209E-3</v>
      </c>
      <c r="D90" s="15">
        <v>493</v>
      </c>
      <c r="E90" s="20">
        <v>0.18921991902498431</v>
      </c>
      <c r="F90" s="17">
        <v>1.915E-2</v>
      </c>
      <c r="G90" s="17">
        <v>-3.955452563355482</v>
      </c>
      <c r="H90" s="17">
        <v>-1.6648453476470344</v>
      </c>
      <c r="I90" s="39">
        <f t="shared" si="9"/>
        <v>57.910117212106925</v>
      </c>
      <c r="J90" s="17">
        <v>-3.9633162998156966</v>
      </c>
      <c r="K90" s="39">
        <f t="shared" si="10"/>
        <v>0.19880750266269387</v>
      </c>
      <c r="L90" s="17">
        <v>-4.035873820094193</v>
      </c>
      <c r="M90" s="46">
        <f t="shared" si="11"/>
        <v>2.0331745976113598</v>
      </c>
      <c r="O90" s="17"/>
      <c r="W90" s="3"/>
    </row>
    <row r="91" spans="1:23">
      <c r="B91" s="15">
        <v>308</v>
      </c>
      <c r="C91" s="16">
        <f t="shared" si="8"/>
        <v>1.6863406408094434E-3</v>
      </c>
      <c r="D91" s="15">
        <v>593</v>
      </c>
      <c r="E91" s="20">
        <v>0.22047884979007734</v>
      </c>
      <c r="F91" s="17">
        <v>2.2769999999999999E-2</v>
      </c>
      <c r="G91" s="17">
        <v>-3.7823113989064887</v>
      </c>
      <c r="H91" s="17">
        <v>-1.5119535080151656</v>
      </c>
      <c r="I91" s="39">
        <f t="shared" si="9"/>
        <v>60.025673495516806</v>
      </c>
      <c r="J91" s="17">
        <v>-3.7766183684219432</v>
      </c>
      <c r="K91" s="39">
        <f t="shared" si="10"/>
        <v>0.15051723362046354</v>
      </c>
      <c r="L91" s="17">
        <v>-3.8420673584656306</v>
      </c>
      <c r="M91" s="46">
        <f t="shared" si="11"/>
        <v>1.5798794244286201</v>
      </c>
      <c r="O91" s="17"/>
      <c r="W91" s="3"/>
    </row>
    <row r="92" spans="1:23">
      <c r="B92" s="15">
        <v>308</v>
      </c>
      <c r="C92" s="16">
        <f t="shared" si="8"/>
        <v>1.443001443001443E-3</v>
      </c>
      <c r="D92" s="15">
        <v>693</v>
      </c>
      <c r="E92" s="20">
        <v>0.24983915244393168</v>
      </c>
      <c r="F92" s="17">
        <v>2.6880000000000001E-2</v>
      </c>
      <c r="G92" s="17">
        <v>-3.6163727633271883</v>
      </c>
      <c r="H92" s="17">
        <v>-1.3869379584084744</v>
      </c>
      <c r="I92" s="39">
        <f t="shared" si="9"/>
        <v>61.64836842946346</v>
      </c>
      <c r="J92" s="17">
        <v>-3.6193533914653262</v>
      </c>
      <c r="K92" s="39">
        <f t="shared" si="10"/>
        <v>8.2420379015233192E-2</v>
      </c>
      <c r="L92" s="17">
        <v>-3.676137190675397</v>
      </c>
      <c r="M92" s="46">
        <f t="shared" si="11"/>
        <v>1.6526069423557821</v>
      </c>
      <c r="O92" s="17"/>
      <c r="W92" s="3"/>
    </row>
    <row r="93" spans="1:23">
      <c r="B93" s="15">
        <v>308</v>
      </c>
      <c r="C93" s="16">
        <f t="shared" si="8"/>
        <v>1.2610340479192938E-3</v>
      </c>
      <c r="D93" s="15">
        <v>793</v>
      </c>
      <c r="E93" s="20">
        <v>0.27748160095897578</v>
      </c>
      <c r="F93" s="17">
        <v>3.0630000000000001E-2</v>
      </c>
      <c r="G93" s="17">
        <v>-3.4857753581374533</v>
      </c>
      <c r="H93" s="17">
        <v>-1.2820006508443167</v>
      </c>
      <c r="I93" s="39">
        <f t="shared" si="9"/>
        <v>63.221937183888834</v>
      </c>
      <c r="J93" s="17">
        <v>-3.4802405890026082</v>
      </c>
      <c r="K93" s="39">
        <f t="shared" si="10"/>
        <v>0.1587815784492336</v>
      </c>
      <c r="L93" s="17">
        <v>-3.5302852602739909</v>
      </c>
      <c r="M93" s="46">
        <f t="shared" si="11"/>
        <v>1.2769010496511308</v>
      </c>
      <c r="O93" s="17"/>
      <c r="W93" s="3"/>
    </row>
    <row r="94" spans="1:23">
      <c r="B94" s="15">
        <v>308</v>
      </c>
      <c r="C94" s="16">
        <f t="shared" si="8"/>
        <v>1.1198208286674132E-3</v>
      </c>
      <c r="D94" s="15">
        <v>893</v>
      </c>
      <c r="E94" s="20">
        <v>0.30354763889876712</v>
      </c>
      <c r="F94" s="17">
        <v>3.4619999999999998E-2</v>
      </c>
      <c r="G94" s="17">
        <v>-3.3633237292340739</v>
      </c>
      <c r="H94" s="17">
        <v>-1.1922167157302388</v>
      </c>
      <c r="I94" s="39">
        <f t="shared" si="9"/>
        <v>64.552424574314131</v>
      </c>
      <c r="J94" s="17">
        <v>-3.3552684497737557</v>
      </c>
      <c r="K94" s="39">
        <f t="shared" si="10"/>
        <v>0.23950354199631457</v>
      </c>
      <c r="L94" s="17">
        <v>-3.3995867040617256</v>
      </c>
      <c r="M94" s="46">
        <f t="shared" si="11"/>
        <v>1.0781886534576872</v>
      </c>
      <c r="O94" s="17"/>
      <c r="W94" s="3"/>
    </row>
    <row r="95" spans="1:23">
      <c r="B95" s="15">
        <v>308</v>
      </c>
      <c r="C95" s="16">
        <f t="shared" si="8"/>
        <v>1.0070493454179255E-3</v>
      </c>
      <c r="D95" s="15">
        <v>993</v>
      </c>
      <c r="E95" s="20">
        <v>0.32817114816811799</v>
      </c>
      <c r="F95" s="17">
        <v>3.7999999999999999E-2</v>
      </c>
      <c r="G95" s="17">
        <v>-3.2701691192557512</v>
      </c>
      <c r="H95" s="17">
        <v>-1.1142200134892437</v>
      </c>
      <c r="I95" s="39">
        <f t="shared" si="9"/>
        <v>65.927755634154295</v>
      </c>
      <c r="J95" s="17">
        <v>-3.2441936328524905</v>
      </c>
      <c r="K95" s="39">
        <f t="shared" si="10"/>
        <v>0.79431630157318378</v>
      </c>
      <c r="L95" s="17">
        <v>-3.2806753817539835</v>
      </c>
      <c r="M95" s="46">
        <f t="shared" si="11"/>
        <v>0.32127581525885973</v>
      </c>
      <c r="O95" s="17"/>
      <c r="W95" s="3"/>
    </row>
    <row r="96" spans="1:23">
      <c r="B96" s="15">
        <v>308</v>
      </c>
      <c r="C96" s="16">
        <f t="shared" si="8"/>
        <v>9.1491308325709062E-4</v>
      </c>
      <c r="D96" s="15">
        <v>1093</v>
      </c>
      <c r="E96" s="20">
        <v>0.35147056937045884</v>
      </c>
      <c r="F96" s="17">
        <v>4.1180000000000001E-2</v>
      </c>
      <c r="G96" s="17">
        <v>-3.1898025773824936</v>
      </c>
      <c r="H96" s="17">
        <v>-1.0456292999126515</v>
      </c>
      <c r="I96" s="39">
        <f t="shared" si="9"/>
        <v>67.21962332945759</v>
      </c>
      <c r="J96" s="17">
        <v>-3.139602643973693</v>
      </c>
      <c r="K96" s="39">
        <f t="shared" si="10"/>
        <v>1.5737630210956168</v>
      </c>
      <c r="L96" s="17">
        <v>-3.1711700478065952</v>
      </c>
      <c r="M96" s="46">
        <f t="shared" si="11"/>
        <v>0.58412798672913602</v>
      </c>
      <c r="O96" s="17"/>
      <c r="W96" s="3"/>
    </row>
    <row r="97" spans="2:23">
      <c r="B97" s="15">
        <v>308</v>
      </c>
      <c r="C97" s="16">
        <f t="shared" si="8"/>
        <v>8.3892617449664428E-4</v>
      </c>
      <c r="D97" s="15">
        <v>1192</v>
      </c>
      <c r="E97" s="20">
        <v>0.37333655168475516</v>
      </c>
      <c r="F97" s="17">
        <v>4.496E-2</v>
      </c>
      <c r="G97" s="17">
        <v>-3.1019820733967016</v>
      </c>
      <c r="H97" s="17">
        <v>-0.98527498281409798</v>
      </c>
      <c r="I97" s="39">
        <f t="shared" si="9"/>
        <v>68.237244461725339</v>
      </c>
      <c r="J97" s="17">
        <v>-3.0449225177447627</v>
      </c>
      <c r="K97" s="39">
        <f t="shared" si="10"/>
        <v>1.8394547196547171</v>
      </c>
      <c r="L97" s="17">
        <v>-3.0703102541062099</v>
      </c>
      <c r="M97" s="46">
        <f t="shared" si="11"/>
        <v>1.0210187725492144</v>
      </c>
      <c r="O97" s="17"/>
      <c r="W97" s="3"/>
    </row>
    <row r="98" spans="2:23">
      <c r="B98" s="15">
        <v>308</v>
      </c>
      <c r="C98" s="16">
        <f t="shared" si="8"/>
        <v>7.7339520494972935E-4</v>
      </c>
      <c r="D98" s="15">
        <v>1293</v>
      </c>
      <c r="E98" s="20">
        <v>0.39451098085926378</v>
      </c>
      <c r="F98" s="17">
        <v>4.8399999999999999E-2</v>
      </c>
      <c r="G98" s="17">
        <v>-3.028255465259551</v>
      </c>
      <c r="H98" s="17">
        <v>-0.93010830420586288</v>
      </c>
      <c r="I98" s="39">
        <f t="shared" si="9"/>
        <v>69.285672398641452</v>
      </c>
      <c r="J98" s="17">
        <v>-2.9545903302228158</v>
      </c>
      <c r="K98" s="39">
        <f t="shared" si="10"/>
        <v>2.4325931508034579</v>
      </c>
      <c r="L98" s="17">
        <v>-2.9738198088639791</v>
      </c>
      <c r="M98" s="46">
        <f t="shared" si="11"/>
        <v>1.7975912871309303</v>
      </c>
      <c r="O98" s="17"/>
      <c r="W98" s="3"/>
    </row>
    <row r="99" spans="2:23">
      <c r="B99" s="15">
        <v>308</v>
      </c>
      <c r="C99" s="16">
        <f t="shared" si="8"/>
        <v>7.1839080459770114E-4</v>
      </c>
      <c r="D99" s="15">
        <v>1392</v>
      </c>
      <c r="E99" s="20">
        <v>0.41424020222926417</v>
      </c>
      <c r="F99" s="17">
        <v>5.2069999999999998E-2</v>
      </c>
      <c r="G99" s="17">
        <v>-2.9551663118073295</v>
      </c>
      <c r="H99" s="17">
        <v>-0.88130927478555598</v>
      </c>
      <c r="I99" s="39">
        <f t="shared" si="9"/>
        <v>70.177337523634591</v>
      </c>
      <c r="J99" s="17">
        <v>-2.8735146408297418</v>
      </c>
      <c r="K99" s="39">
        <f t="shared" si="10"/>
        <v>2.7630144080673031</v>
      </c>
      <c r="L99" s="17">
        <v>-2.8845153056504564</v>
      </c>
      <c r="M99" s="46">
        <f t="shared" si="11"/>
        <v>2.3907624377886223</v>
      </c>
      <c r="O99" s="17"/>
      <c r="W99" s="3"/>
    </row>
    <row r="100" spans="2:23">
      <c r="B100" s="15">
        <v>308</v>
      </c>
      <c r="C100" s="16">
        <f t="shared" si="8"/>
        <v>6.6979236436704619E-4</v>
      </c>
      <c r="D100" s="15">
        <v>1493</v>
      </c>
      <c r="E100" s="20">
        <v>0.43339609741812202</v>
      </c>
      <c r="F100" s="17">
        <v>5.5640000000000002E-2</v>
      </c>
      <c r="G100" s="17">
        <v>-2.8888529119268949</v>
      </c>
      <c r="H100" s="17">
        <v>-0.83610319449328085</v>
      </c>
      <c r="I100" s="39">
        <f t="shared" si="9"/>
        <v>71.057605908512969</v>
      </c>
      <c r="J100" s="17">
        <v>-2.7919754360399711</v>
      </c>
      <c r="K100" s="39">
        <f t="shared" si="10"/>
        <v>3.3534928513305813</v>
      </c>
      <c r="L100" s="17">
        <v>-2.797985458647823</v>
      </c>
      <c r="M100" s="46">
        <f t="shared" si="11"/>
        <v>3.1454510163503731</v>
      </c>
      <c r="O100" s="17"/>
      <c r="W100" s="3"/>
    </row>
    <row r="101" spans="2:23">
      <c r="B101" s="15">
        <v>308</v>
      </c>
      <c r="C101" s="16">
        <f t="shared" si="8"/>
        <v>6.2814070351758795E-4</v>
      </c>
      <c r="D101" s="15">
        <v>1592</v>
      </c>
      <c r="E101" s="20">
        <v>0.45129060927586367</v>
      </c>
      <c r="F101" s="17">
        <v>5.9229999999999998E-2</v>
      </c>
      <c r="G101" s="17">
        <v>-2.8263271086932633</v>
      </c>
      <c r="H101" s="17">
        <v>-0.79564378052906093</v>
      </c>
      <c r="I101" s="39">
        <f t="shared" si="9"/>
        <v>71.848843041493438</v>
      </c>
      <c r="J101" s="17">
        <v>-2.7181005369557116</v>
      </c>
      <c r="K101" s="39">
        <f t="shared" si="10"/>
        <v>3.8292302191302134</v>
      </c>
      <c r="L101" s="17">
        <v>-2.7170205696267145</v>
      </c>
      <c r="M101" s="46">
        <f t="shared" si="11"/>
        <v>3.8674412006431251</v>
      </c>
      <c r="O101" s="17"/>
      <c r="W101" s="3"/>
    </row>
    <row r="102" spans="2:23">
      <c r="B102" s="15">
        <v>308</v>
      </c>
      <c r="C102" s="16">
        <f t="shared" si="8"/>
        <v>5.9101654846335696E-4</v>
      </c>
      <c r="D102" s="15">
        <v>1692</v>
      </c>
      <c r="E102" s="20">
        <v>0.46854112273274706</v>
      </c>
      <c r="F102" s="17">
        <v>6.2509999999999996E-2</v>
      </c>
      <c r="G102" s="17">
        <v>-2.772428735038416</v>
      </c>
      <c r="H102" s="17">
        <v>-0.75813140584566152</v>
      </c>
      <c r="I102" s="39">
        <f t="shared" si="9"/>
        <v>72.654611595087346</v>
      </c>
      <c r="J102" s="17">
        <v>-2.6464848454440553</v>
      </c>
      <c r="K102" s="39">
        <f t="shared" si="10"/>
        <v>4.5427277535635424</v>
      </c>
      <c r="L102" s="17">
        <v>-2.638593572849111</v>
      </c>
      <c r="M102" s="46">
        <f t="shared" si="11"/>
        <v>4.8273616738231704</v>
      </c>
      <c r="O102" s="17"/>
      <c r="W102" s="3"/>
    </row>
    <row r="103" spans="2:23">
      <c r="B103" s="15">
        <v>308</v>
      </c>
      <c r="C103" s="16">
        <f t="shared" si="8"/>
        <v>5.5772448410485224E-4</v>
      </c>
      <c r="D103" s="15">
        <v>1793</v>
      </c>
      <c r="E103" s="20">
        <v>0.48518547754962066</v>
      </c>
      <c r="F103" s="17">
        <v>6.5970000000000001E-2</v>
      </c>
      <c r="G103" s="17">
        <v>-2.7185551857473573</v>
      </c>
      <c r="H103" s="17">
        <v>-0.72322403321421713</v>
      </c>
      <c r="I103" s="39">
        <f t="shared" si="9"/>
        <v>73.3967499719747</v>
      </c>
      <c r="J103" s="17">
        <v>-2.5770219386958062</v>
      </c>
      <c r="K103" s="39">
        <f t="shared" si="10"/>
        <v>5.2061936352652065</v>
      </c>
      <c r="L103" s="17">
        <v>-2.5623624327381389</v>
      </c>
      <c r="M103" s="46">
        <f t="shared" si="11"/>
        <v>5.7454324939988117</v>
      </c>
      <c r="O103" s="17"/>
      <c r="W103" s="3"/>
    </row>
    <row r="104" spans="2:23">
      <c r="B104" s="15">
        <v>308</v>
      </c>
      <c r="C104" s="16">
        <f t="shared" si="8"/>
        <v>5.2826201796090863E-4</v>
      </c>
      <c r="D104" s="15">
        <v>1893</v>
      </c>
      <c r="E104" s="20">
        <v>0.50094357640960463</v>
      </c>
      <c r="F104" s="17">
        <v>6.9209999999999994E-2</v>
      </c>
      <c r="G104" s="17">
        <v>-2.6706099181283651</v>
      </c>
      <c r="H104" s="17">
        <v>-0.69126180617651567</v>
      </c>
      <c r="I104" s="39">
        <f t="shared" si="9"/>
        <v>74.11595750153694</v>
      </c>
      <c r="J104" s="17">
        <v>-2.5096092624283721</v>
      </c>
      <c r="K104" s="39">
        <f t="shared" si="10"/>
        <v>6.0286099668508148</v>
      </c>
      <c r="L104" s="17">
        <v>-2.4894855865338323</v>
      </c>
      <c r="M104" s="46">
        <f t="shared" si="11"/>
        <v>6.7821335630128097</v>
      </c>
      <c r="O104" s="17"/>
      <c r="W104" s="3"/>
    </row>
    <row r="105" spans="2:23">
      <c r="B105" s="15">
        <v>308</v>
      </c>
      <c r="C105" s="16">
        <f t="shared" si="8"/>
        <v>5.0175614651279475E-4</v>
      </c>
      <c r="D105" s="15">
        <v>1993</v>
      </c>
      <c r="E105" s="20">
        <v>0.5160343950532813</v>
      </c>
      <c r="F105" s="17">
        <v>7.2529999999999997E-2</v>
      </c>
      <c r="G105" s="17">
        <v>-2.6237550096068163</v>
      </c>
      <c r="H105" s="17">
        <v>-0.66158185864205621</v>
      </c>
      <c r="I105" s="39">
        <f t="shared" si="9"/>
        <v>74.784922516786452</v>
      </c>
      <c r="J105" s="17">
        <v>-2.4453013951956408</v>
      </c>
      <c r="K105" s="39">
        <f t="shared" si="10"/>
        <v>6.801458739774553</v>
      </c>
      <c r="L105" s="17">
        <v>-2.4188910173724247</v>
      </c>
      <c r="M105" s="46">
        <f t="shared" si="11"/>
        <v>7.8080457773034047</v>
      </c>
      <c r="O105" s="17"/>
      <c r="W105" s="3"/>
    </row>
    <row r="106" spans="2:23">
      <c r="B106" s="15">
        <v>318</v>
      </c>
      <c r="C106" s="16">
        <f t="shared" si="8"/>
        <v>1.0638297872340425E-2</v>
      </c>
      <c r="D106" s="15">
        <v>94</v>
      </c>
      <c r="E106" s="20">
        <v>3.3098317100724396E-2</v>
      </c>
      <c r="F106" s="17">
        <v>3.8400000000000001E-3</v>
      </c>
      <c r="G106" s="17">
        <v>-5.5622829123825017</v>
      </c>
      <c r="H106" s="17">
        <v>-3.40827284077008</v>
      </c>
      <c r="I106" s="39">
        <f t="shared" si="9"/>
        <v>38.725287899636719</v>
      </c>
      <c r="J106" s="17">
        <v>-5.7138328105097029</v>
      </c>
      <c r="K106" s="39">
        <f t="shared" si="10"/>
        <v>2.7245988834877077</v>
      </c>
      <c r="L106" s="17">
        <v>-5.8406862862217768</v>
      </c>
      <c r="M106" s="46">
        <f t="shared" si="11"/>
        <v>5.0051998113851077</v>
      </c>
      <c r="O106" s="17"/>
      <c r="W106" s="3"/>
    </row>
    <row r="107" spans="2:23">
      <c r="B107" s="15">
        <v>318</v>
      </c>
      <c r="C107" s="16">
        <f t="shared" si="8"/>
        <v>5.1813471502590676E-3</v>
      </c>
      <c r="D107" s="15">
        <v>193</v>
      </c>
      <c r="E107" s="20">
        <v>6.6036440345179637E-2</v>
      </c>
      <c r="F107" s="17">
        <v>6.4999999999999997E-3</v>
      </c>
      <c r="G107" s="17">
        <v>-5.0359531020805459</v>
      </c>
      <c r="H107" s="17">
        <v>-2.717548562879319</v>
      </c>
      <c r="I107" s="39">
        <f t="shared" si="9"/>
        <v>46.037055790757961</v>
      </c>
      <c r="J107" s="17">
        <v>-5.005647752585217</v>
      </c>
      <c r="K107" s="39">
        <f t="shared" si="10"/>
        <v>0.60177981964940497</v>
      </c>
      <c r="L107" s="17">
        <v>-5.1094565358115291</v>
      </c>
      <c r="M107" s="46">
        <f t="shared" si="11"/>
        <v>1.4595734360714385</v>
      </c>
      <c r="O107" s="17"/>
      <c r="W107" s="3"/>
    </row>
    <row r="108" spans="2:23">
      <c r="B108" s="15">
        <v>318</v>
      </c>
      <c r="C108" s="16">
        <f t="shared" si="8"/>
        <v>3.4013605442176869E-3</v>
      </c>
      <c r="D108" s="15">
        <v>294</v>
      </c>
      <c r="E108" s="20">
        <v>9.7769453678099666E-2</v>
      </c>
      <c r="F108" s="17">
        <v>1.0410000000000001E-2</v>
      </c>
      <c r="G108" s="17">
        <v>-4.5649883963552593</v>
      </c>
      <c r="H108" s="17">
        <v>-2.3251430853077268</v>
      </c>
      <c r="I108" s="39">
        <f t="shared" si="9"/>
        <v>49.065739418655511</v>
      </c>
      <c r="J108" s="17">
        <v>-4.5756113837465469</v>
      </c>
      <c r="K108" s="39">
        <f t="shared" si="10"/>
        <v>0.23270568222624727</v>
      </c>
      <c r="L108" s="17">
        <v>-4.6757272825987268</v>
      </c>
      <c r="M108" s="46">
        <f t="shared" si="11"/>
        <v>2.4258306183622009</v>
      </c>
      <c r="O108" s="17"/>
      <c r="W108" s="3"/>
    </row>
    <row r="109" spans="2:23">
      <c r="B109" s="15">
        <v>318</v>
      </c>
      <c r="C109" s="16">
        <f t="shared" si="8"/>
        <v>2.5445292620865142E-3</v>
      </c>
      <c r="D109" s="15">
        <v>393</v>
      </c>
      <c r="E109" s="20">
        <v>0.12719034920749217</v>
      </c>
      <c r="F109" s="17">
        <v>1.295E-2</v>
      </c>
      <c r="G109" s="17">
        <v>-4.3466594908365908</v>
      </c>
      <c r="H109" s="17">
        <v>-2.0620705019647478</v>
      </c>
      <c r="I109" s="39">
        <f t="shared" si="9"/>
        <v>52.55964939715426</v>
      </c>
      <c r="J109" s="17">
        <v>-4.2758664388454912</v>
      </c>
      <c r="K109" s="39">
        <f t="shared" si="10"/>
        <v>1.6286771977501779</v>
      </c>
      <c r="L109" s="17">
        <v>-4.3721492294761335</v>
      </c>
      <c r="M109" s="46">
        <f t="shared" si="11"/>
        <v>0.58642133558607301</v>
      </c>
      <c r="O109" s="17"/>
      <c r="W109" s="3"/>
    </row>
    <row r="110" spans="2:23">
      <c r="B110" s="15">
        <v>318</v>
      </c>
      <c r="C110" s="16">
        <f t="shared" si="8"/>
        <v>2.0325203252032522E-3</v>
      </c>
      <c r="D110" s="15">
        <v>492</v>
      </c>
      <c r="E110" s="20">
        <v>0.15508151448640886</v>
      </c>
      <c r="F110" s="17">
        <v>1.6629999999999999E-2</v>
      </c>
      <c r="G110" s="17">
        <v>-4.0965469857773007</v>
      </c>
      <c r="H110" s="17">
        <v>-1.8638044003874703</v>
      </c>
      <c r="I110" s="39">
        <f t="shared" si="9"/>
        <v>54.503038611338617</v>
      </c>
      <c r="J110" s="17">
        <v>-4.0455543980526683</v>
      </c>
      <c r="K110" s="39">
        <f t="shared" si="10"/>
        <v>1.24476999535639</v>
      </c>
      <c r="L110" s="17">
        <v>-4.1333776547005687</v>
      </c>
      <c r="M110" s="46">
        <f t="shared" si="11"/>
        <v>0.89906619040717728</v>
      </c>
      <c r="O110" s="17"/>
      <c r="W110" s="3"/>
    </row>
    <row r="111" spans="2:23">
      <c r="B111" s="15">
        <v>318</v>
      </c>
      <c r="C111" s="16">
        <f t="shared" si="8"/>
        <v>1.6863406408094434E-3</v>
      </c>
      <c r="D111" s="15">
        <v>593</v>
      </c>
      <c r="E111" s="20">
        <v>0.18207767620524359</v>
      </c>
      <c r="F111" s="17">
        <v>1.959E-2</v>
      </c>
      <c r="G111" s="17">
        <v>-3.9327360470256876</v>
      </c>
      <c r="H111" s="17">
        <v>-1.7033218906187824</v>
      </c>
      <c r="I111" s="39">
        <f t="shared" si="9"/>
        <v>56.688629232897604</v>
      </c>
      <c r="J111" s="17">
        <v>-3.8490482062667577</v>
      </c>
      <c r="K111" s="39">
        <f t="shared" si="10"/>
        <v>2.127980107442569</v>
      </c>
      <c r="L111" s="17">
        <v>-3.9315713758009809</v>
      </c>
      <c r="M111" s="46">
        <f t="shared" si="11"/>
        <v>2.9614782451201738E-2</v>
      </c>
      <c r="O111" s="17"/>
      <c r="W111" s="3"/>
    </row>
    <row r="112" spans="2:23">
      <c r="B112" s="15">
        <v>318</v>
      </c>
      <c r="C112" s="16">
        <f t="shared" si="8"/>
        <v>1.4450867052023121E-3</v>
      </c>
      <c r="D112" s="15">
        <v>692</v>
      </c>
      <c r="E112" s="20">
        <v>0.20721668584313702</v>
      </c>
      <c r="F112" s="17">
        <v>2.281E-2</v>
      </c>
      <c r="G112" s="17">
        <v>-3.7805562426858406</v>
      </c>
      <c r="H112" s="17">
        <v>-1.5739902417082159</v>
      </c>
      <c r="I112" s="39">
        <f t="shared" si="9"/>
        <v>58.366173106050724</v>
      </c>
      <c r="J112" s="17">
        <v>-3.6848874328443988</v>
      </c>
      <c r="K112" s="39">
        <f t="shared" si="10"/>
        <v>2.5305485145613194</v>
      </c>
      <c r="L112" s="17">
        <v>-3.7617342503027755</v>
      </c>
      <c r="M112" s="46">
        <f t="shared" si="11"/>
        <v>0.49786304381741525</v>
      </c>
      <c r="O112" s="17"/>
      <c r="W112" s="3"/>
    </row>
    <row r="113" spans="1:25">
      <c r="B113" s="15">
        <v>318</v>
      </c>
      <c r="C113" s="16">
        <f t="shared" si="8"/>
        <v>1.2610340479192938E-3</v>
      </c>
      <c r="D113" s="15">
        <v>793</v>
      </c>
      <c r="E113" s="20">
        <v>0.23161807111143756</v>
      </c>
      <c r="F113" s="17">
        <v>2.6079999999999999E-2</v>
      </c>
      <c r="G113" s="17">
        <v>-3.6465865419236847</v>
      </c>
      <c r="H113" s="17">
        <v>-1.4626655090758069</v>
      </c>
      <c r="I113" s="39">
        <f t="shared" si="9"/>
        <v>59.889461219143136</v>
      </c>
      <c r="J113" s="17">
        <v>-3.5370171048046903</v>
      </c>
      <c r="K113" s="39">
        <f t="shared" si="10"/>
        <v>3.0047123757878285</v>
      </c>
      <c r="L113" s="17">
        <v>-3.609085751786834</v>
      </c>
      <c r="M113" s="46">
        <f t="shared" si="11"/>
        <v>1.0283806432595428</v>
      </c>
      <c r="O113" s="17"/>
      <c r="W113" s="3"/>
    </row>
    <row r="114" spans="1:25">
      <c r="B114" s="15">
        <v>318</v>
      </c>
      <c r="C114" s="16">
        <f t="shared" si="8"/>
        <v>1.1210762331838565E-3</v>
      </c>
      <c r="D114" s="15">
        <v>892</v>
      </c>
      <c r="E114" s="20">
        <v>0.25439858671485782</v>
      </c>
      <c r="F114" s="17">
        <v>2.9250000000000002E-2</v>
      </c>
      <c r="G114" s="17">
        <v>-3.5318757053042713</v>
      </c>
      <c r="H114" s="17">
        <v>-1.3688530028977259</v>
      </c>
      <c r="I114" s="39">
        <f t="shared" si="9"/>
        <v>61.242888563661971</v>
      </c>
      <c r="J114" s="17">
        <v>-3.4112477175156566</v>
      </c>
      <c r="K114" s="39">
        <f t="shared" si="10"/>
        <v>3.4154086342124717</v>
      </c>
      <c r="L114" s="17">
        <v>-3.4747677693033703</v>
      </c>
      <c r="M114" s="46">
        <f t="shared" si="11"/>
        <v>1.6169293816069095</v>
      </c>
      <c r="O114" s="17"/>
      <c r="R114" s="2"/>
      <c r="S114" s="2"/>
      <c r="T114" s="2"/>
      <c r="U114" s="2"/>
      <c r="V114" s="2"/>
      <c r="W114" s="40"/>
    </row>
    <row r="115" spans="1:25">
      <c r="B115" s="15">
        <v>318</v>
      </c>
      <c r="C115" s="16">
        <f t="shared" si="8"/>
        <v>1.0070493454179255E-3</v>
      </c>
      <c r="D115" s="15">
        <v>993</v>
      </c>
      <c r="E115" s="20">
        <v>0.27656487758068682</v>
      </c>
      <c r="F115" s="17">
        <v>3.2259999999999997E-2</v>
      </c>
      <c r="G115" s="17">
        <v>-3.4339272062850745</v>
      </c>
      <c r="H115" s="17">
        <v>-1.2853098469149231</v>
      </c>
      <c r="I115" s="39">
        <f t="shared" si="9"/>
        <v>62.570265189010513</v>
      </c>
      <c r="J115" s="17">
        <v>-3.2914465177030361</v>
      </c>
      <c r="K115" s="39">
        <f t="shared" si="10"/>
        <v>4.1492052691524099</v>
      </c>
      <c r="L115" s="17">
        <v>-3.3499008458036093</v>
      </c>
      <c r="M115" s="46">
        <f t="shared" si="11"/>
        <v>2.4469464678130879</v>
      </c>
      <c r="O115" s="17"/>
      <c r="R115" s="2"/>
      <c r="S115" s="2"/>
      <c r="T115" s="2"/>
      <c r="U115" s="2"/>
      <c r="V115" s="2"/>
      <c r="W115" s="40"/>
    </row>
    <row r="116" spans="1:25">
      <c r="B116" s="15">
        <v>318</v>
      </c>
      <c r="C116" s="16">
        <f t="shared" si="8"/>
        <v>9.1575091575091575E-4</v>
      </c>
      <c r="D116" s="15">
        <v>1092</v>
      </c>
      <c r="E116" s="20">
        <v>0.29731047581991477</v>
      </c>
      <c r="F116" s="17">
        <v>3.5490000000000001E-2</v>
      </c>
      <c r="G116" s="17">
        <v>-3.3385043123237321</v>
      </c>
      <c r="H116" s="17">
        <v>-1.2129783130704048</v>
      </c>
      <c r="I116" s="39">
        <f t="shared" si="9"/>
        <v>63.667013740469805</v>
      </c>
      <c r="J116" s="17">
        <v>-3.1844743981508685</v>
      </c>
      <c r="K116" s="39">
        <f t="shared" si="10"/>
        <v>4.6137401591568601</v>
      </c>
      <c r="L116" s="17">
        <v>-3.2370638381661161</v>
      </c>
      <c r="M116" s="46">
        <f t="shared" si="11"/>
        <v>3.038500617871283</v>
      </c>
      <c r="O116" s="17"/>
      <c r="R116" s="2"/>
      <c r="S116" s="2"/>
      <c r="T116" s="2"/>
      <c r="U116" s="2"/>
      <c r="V116" s="2"/>
      <c r="W116" s="40"/>
    </row>
    <row r="117" spans="1:25">
      <c r="B117" s="15">
        <v>318</v>
      </c>
      <c r="C117" s="16">
        <f t="shared" si="8"/>
        <v>8.3822296730930428E-4</v>
      </c>
      <c r="D117" s="15">
        <v>1193</v>
      </c>
      <c r="E117" s="20">
        <v>0.31753654222826544</v>
      </c>
      <c r="F117" s="17">
        <v>3.8260000000000002E-2</v>
      </c>
      <c r="G117" s="17">
        <v>-3.26335031497003</v>
      </c>
      <c r="H117" s="17">
        <v>-1.1471623736398227</v>
      </c>
      <c r="I117" s="39">
        <f t="shared" si="9"/>
        <v>64.847096912108327</v>
      </c>
      <c r="J117" s="17">
        <v>-3.0856569810819781</v>
      </c>
      <c r="K117" s="39">
        <f t="shared" si="10"/>
        <v>5.4451197921631618</v>
      </c>
      <c r="L117" s="17">
        <v>-3.1299241329384526</v>
      </c>
      <c r="M117" s="46">
        <f t="shared" si="11"/>
        <v>4.08862577270693</v>
      </c>
      <c r="O117" s="17"/>
      <c r="R117" s="2"/>
      <c r="S117" s="2"/>
      <c r="T117" s="2"/>
      <c r="U117" s="2"/>
      <c r="V117" s="2"/>
      <c r="W117" s="40"/>
    </row>
    <row r="118" spans="1:25">
      <c r="B118" s="15">
        <v>318</v>
      </c>
      <c r="C118" s="16">
        <f t="shared" si="8"/>
        <v>7.7339520494972935E-4</v>
      </c>
      <c r="D118" s="15">
        <v>1293</v>
      </c>
      <c r="E118" s="20">
        <v>0.33669729187185721</v>
      </c>
      <c r="F118" s="17">
        <v>4.104E-2</v>
      </c>
      <c r="G118" s="17">
        <v>-3.193208078119623</v>
      </c>
      <c r="H118" s="17">
        <v>-1.0885709959960819</v>
      </c>
      <c r="I118" s="39">
        <f t="shared" si="9"/>
        <v>65.909800759457355</v>
      </c>
      <c r="J118" s="17">
        <v>-2.9917402522844534</v>
      </c>
      <c r="K118" s="39">
        <f t="shared" si="10"/>
        <v>6.3092608093929012</v>
      </c>
      <c r="L118" s="17">
        <v>-3.0304181332827276</v>
      </c>
      <c r="M118" s="46">
        <f t="shared" si="11"/>
        <v>5.0980061697938961</v>
      </c>
      <c r="O118" s="17"/>
      <c r="R118" s="2"/>
      <c r="S118" s="2"/>
      <c r="T118" s="2"/>
      <c r="U118" s="2"/>
      <c r="V118" s="2"/>
      <c r="W118" s="40"/>
    </row>
    <row r="119" spans="1:25">
      <c r="B119" s="15">
        <v>318</v>
      </c>
      <c r="C119" s="16">
        <f t="shared" si="8"/>
        <v>7.1839080459770114E-4</v>
      </c>
      <c r="D119" s="15">
        <v>1392</v>
      </c>
      <c r="E119" s="20">
        <v>0.35487116562619542</v>
      </c>
      <c r="F119" s="17">
        <v>4.3790000000000003E-2</v>
      </c>
      <c r="G119" s="17">
        <v>-3.1283497981688302</v>
      </c>
      <c r="H119" s="17">
        <v>-1.0360004691048725</v>
      </c>
      <c r="I119" s="39">
        <f t="shared" si="9"/>
        <v>66.883483755196053</v>
      </c>
      <c r="J119" s="17">
        <v>-2.9058915695542016</v>
      </c>
      <c r="K119" s="39">
        <f t="shared" si="10"/>
        <v>7.1110407392691126</v>
      </c>
      <c r="L119" s="17">
        <v>-2.9373421310153445</v>
      </c>
      <c r="M119" s="46">
        <f t="shared" si="11"/>
        <v>6.1057004323906314</v>
      </c>
      <c r="O119" s="17"/>
      <c r="R119" s="2"/>
      <c r="S119" s="2"/>
      <c r="T119" s="2"/>
      <c r="U119" s="2"/>
      <c r="V119" s="2"/>
      <c r="W119" s="40"/>
    </row>
    <row r="120" spans="1:25">
      <c r="B120" s="15">
        <v>318</v>
      </c>
      <c r="C120" s="16">
        <f t="shared" si="8"/>
        <v>6.7024128686327079E-4</v>
      </c>
      <c r="D120" s="15">
        <v>1492</v>
      </c>
      <c r="E120" s="20">
        <v>0.3724763331267863</v>
      </c>
      <c r="F120" s="17">
        <v>4.6679999999999999E-2</v>
      </c>
      <c r="G120" s="17">
        <v>-3.0644394715637819</v>
      </c>
      <c r="H120" s="17">
        <v>-0.98758177841107497</v>
      </c>
      <c r="I120" s="39">
        <f t="shared" si="9"/>
        <v>67.772841083165119</v>
      </c>
      <c r="J120" s="17">
        <v>-2.821778966430553</v>
      </c>
      <c r="K120" s="39">
        <f t="shared" si="10"/>
        <v>7.9185935106559429</v>
      </c>
      <c r="L120" s="17">
        <v>-2.8480088208027539</v>
      </c>
      <c r="M120" s="46">
        <f t="shared" si="11"/>
        <v>7.0626505359097074</v>
      </c>
      <c r="O120" s="17"/>
      <c r="R120" s="2"/>
      <c r="S120" s="2"/>
      <c r="T120" s="2"/>
      <c r="U120" s="2"/>
      <c r="V120" s="2"/>
      <c r="W120" s="40"/>
    </row>
    <row r="121" spans="1:25">
      <c r="B121" s="15">
        <v>318</v>
      </c>
      <c r="C121" s="16">
        <f t="shared" si="8"/>
        <v>6.2774639045825491E-4</v>
      </c>
      <c r="D121" s="15">
        <v>1593</v>
      </c>
      <c r="E121" s="20">
        <v>0.38953383519983809</v>
      </c>
      <c r="F121" s="17">
        <v>5.015E-2</v>
      </c>
      <c r="G121" s="17">
        <v>-2.9927367645741927</v>
      </c>
      <c r="H121" s="17">
        <v>-0.94280454915189849</v>
      </c>
      <c r="I121" s="39">
        <f t="shared" si="9"/>
        <v>68.496910242420171</v>
      </c>
      <c r="J121" s="17">
        <v>-2.7426416458718292</v>
      </c>
      <c r="K121" s="39">
        <f t="shared" si="10"/>
        <v>8.3567362710547997</v>
      </c>
      <c r="L121" s="17">
        <v>-2.7619078245945499</v>
      </c>
      <c r="M121" s="46">
        <f t="shared" si="11"/>
        <v>7.7129717091067054</v>
      </c>
      <c r="O121" s="17"/>
      <c r="R121" s="2"/>
      <c r="S121" s="2"/>
      <c r="T121" s="2"/>
      <c r="U121" s="2"/>
      <c r="V121" s="2"/>
      <c r="W121" s="40"/>
    </row>
    <row r="122" spans="1:25">
      <c r="B122" s="15">
        <v>318</v>
      </c>
      <c r="C122" s="16">
        <f t="shared" si="8"/>
        <v>5.9066745422327229E-4</v>
      </c>
      <c r="D122" s="15">
        <v>1693</v>
      </c>
      <c r="E122" s="20">
        <v>0.40575282924415496</v>
      </c>
      <c r="F122" s="17">
        <v>5.2470000000000003E-2</v>
      </c>
      <c r="G122" s="17">
        <v>-2.9475137012835164</v>
      </c>
      <c r="H122" s="17">
        <v>-0.902011099736442</v>
      </c>
      <c r="I122" s="39">
        <f t="shared" si="9"/>
        <v>69.397560413590114</v>
      </c>
      <c r="J122" s="17">
        <v>-2.667868411469378</v>
      </c>
      <c r="K122" s="39">
        <f t="shared" si="10"/>
        <v>9.487497537072171</v>
      </c>
      <c r="L122" s="17">
        <v>-2.6801997543552742</v>
      </c>
      <c r="M122" s="46">
        <f t="shared" si="11"/>
        <v>9.0691333109609751</v>
      </c>
      <c r="O122" s="17"/>
      <c r="R122" s="2"/>
      <c r="S122" s="2"/>
      <c r="T122" s="2"/>
      <c r="U122" s="2"/>
      <c r="V122" s="2"/>
      <c r="W122" s="40"/>
    </row>
    <row r="123" spans="1:25">
      <c r="B123" s="15">
        <v>318</v>
      </c>
      <c r="C123" s="16">
        <f t="shared" si="8"/>
        <v>5.5772448410485224E-4</v>
      </c>
      <c r="D123" s="15">
        <v>1793</v>
      </c>
      <c r="E123" s="20">
        <v>0.42134545305429927</v>
      </c>
      <c r="F123" s="17">
        <v>5.5620000000000003E-2</v>
      </c>
      <c r="G123" s="17">
        <v>-2.8892124301763182</v>
      </c>
      <c r="H123" s="17">
        <v>-0.86430222819663294</v>
      </c>
      <c r="I123" s="39">
        <f t="shared" si="9"/>
        <v>70.085196257310585</v>
      </c>
      <c r="J123" s="17">
        <v>-2.5956147717724218</v>
      </c>
      <c r="K123" s="39">
        <f t="shared" si="10"/>
        <v>10.161857789943788</v>
      </c>
      <c r="L123" s="17">
        <v>-2.6015762614300693</v>
      </c>
      <c r="M123" s="46">
        <f t="shared" si="11"/>
        <v>9.9555216411932577</v>
      </c>
      <c r="O123" s="17"/>
      <c r="R123" s="2"/>
      <c r="S123" s="2"/>
      <c r="T123" s="2"/>
      <c r="U123" s="2"/>
      <c r="V123" s="2"/>
      <c r="W123" s="40"/>
    </row>
    <row r="124" spans="1:25">
      <c r="B124" s="15">
        <v>318</v>
      </c>
      <c r="C124" s="16">
        <f t="shared" si="8"/>
        <v>5.2854122621564484E-4</v>
      </c>
      <c r="D124" s="15">
        <v>1892</v>
      </c>
      <c r="E124" s="20">
        <v>0.43620188334838361</v>
      </c>
      <c r="F124" s="17">
        <v>5.8430000000000003E-2</v>
      </c>
      <c r="G124" s="17">
        <v>-2.8399258224157915</v>
      </c>
      <c r="H124" s="17">
        <v>-0.8296501075981072</v>
      </c>
      <c r="I124" s="39">
        <f t="shared" si="9"/>
        <v>70.786205011074443</v>
      </c>
      <c r="J124" s="17">
        <v>-2.5269794262099081</v>
      </c>
      <c r="K124" s="39">
        <f t="shared" si="10"/>
        <v>11.019527120594812</v>
      </c>
      <c r="L124" s="17">
        <v>-2.5264186667979396</v>
      </c>
      <c r="M124" s="46">
        <f t="shared" si="11"/>
        <v>11.039272686043825</v>
      </c>
      <c r="O124" s="17"/>
      <c r="R124" s="2"/>
      <c r="S124" s="2"/>
      <c r="T124" s="2"/>
      <c r="U124" s="2"/>
      <c r="V124" s="2"/>
      <c r="W124" s="40"/>
    </row>
    <row r="125" spans="1:25">
      <c r="B125" s="15">
        <v>318</v>
      </c>
      <c r="C125" s="16">
        <f t="shared" si="8"/>
        <v>5.0200803212851401E-4</v>
      </c>
      <c r="D125" s="15">
        <v>1992</v>
      </c>
      <c r="E125" s="20">
        <v>0.45065354169175109</v>
      </c>
      <c r="F125" s="17">
        <v>6.1409999999999999E-2</v>
      </c>
      <c r="G125" s="17">
        <v>-2.7901825906408293</v>
      </c>
      <c r="H125" s="17">
        <v>-0.79705643493648304</v>
      </c>
      <c r="I125" s="39">
        <f t="shared" si="9"/>
        <v>71.433538521454949</v>
      </c>
      <c r="J125" s="17">
        <v>-2.4592389030394224</v>
      </c>
      <c r="K125" s="39">
        <f t="shared" si="10"/>
        <v>11.861004678027115</v>
      </c>
      <c r="L125" s="17">
        <v>-2.4529103717411025</v>
      </c>
      <c r="M125" s="46">
        <f t="shared" si="11"/>
        <v>12.087818913036244</v>
      </c>
      <c r="O125" s="17"/>
      <c r="R125" s="2"/>
      <c r="S125" s="2"/>
      <c r="T125" s="2"/>
      <c r="U125" s="2"/>
      <c r="V125" s="2"/>
      <c r="W125" s="40"/>
    </row>
    <row r="126" spans="1:25">
      <c r="A126" s="15" t="s">
        <v>9</v>
      </c>
      <c r="B126" s="15">
        <v>308</v>
      </c>
      <c r="C126" s="16">
        <f>1/D126</f>
        <v>1.020408163265306E-2</v>
      </c>
      <c r="D126" s="15">
        <v>98</v>
      </c>
      <c r="E126" s="20">
        <v>2.7740053900428753E-2</v>
      </c>
      <c r="F126" s="20">
        <v>2.4599999999999999E-3</v>
      </c>
      <c r="G126" s="17">
        <v>-6.0075939290378653</v>
      </c>
      <c r="H126" s="17">
        <v>-3.5848779210393453</v>
      </c>
      <c r="I126" s="39">
        <f t="shared" si="9"/>
        <v>40.327559362630311</v>
      </c>
      <c r="J126" s="17">
        <v>-6.0322865416282374</v>
      </c>
      <c r="K126" s="39">
        <f t="shared" si="10"/>
        <v>0.41102332950667225</v>
      </c>
      <c r="L126" s="17">
        <v>-6.1175191423695336</v>
      </c>
      <c r="M126" s="46">
        <f t="shared" si="11"/>
        <v>1.8297710303011983</v>
      </c>
      <c r="O126" s="17"/>
      <c r="R126" s="2"/>
      <c r="S126" s="2"/>
      <c r="T126" s="2"/>
      <c r="U126" s="2"/>
      <c r="V126" s="2"/>
      <c r="W126" s="40"/>
      <c r="Y126" s="6"/>
    </row>
    <row r="127" spans="1:25" ht="15.75">
      <c r="A127" s="14"/>
      <c r="B127" s="15">
        <v>308</v>
      </c>
      <c r="C127" s="16">
        <f t="shared" ref="C127:C190" si="12">1/D127</f>
        <v>5.1546391752577319E-3</v>
      </c>
      <c r="D127" s="15">
        <v>194</v>
      </c>
      <c r="E127" s="20">
        <v>5.3628030096188883E-2</v>
      </c>
      <c r="F127" s="20">
        <v>5.6600000000000001E-3</v>
      </c>
      <c r="G127" s="17">
        <v>-5.1743313867670455</v>
      </c>
      <c r="H127" s="17">
        <v>-2.9256833980400843</v>
      </c>
      <c r="I127" s="39">
        <f t="shared" si="9"/>
        <v>43.457749816289414</v>
      </c>
      <c r="J127" s="17">
        <v>-5.339139361068292</v>
      </c>
      <c r="K127" s="39">
        <f t="shared" si="10"/>
        <v>3.1851066733516573</v>
      </c>
      <c r="L127" s="17">
        <v>-5.4190465886773094</v>
      </c>
      <c r="M127" s="46">
        <f t="shared" si="11"/>
        <v>4.7294072145457129</v>
      </c>
      <c r="O127" s="17"/>
      <c r="R127" s="2"/>
      <c r="S127" s="41"/>
      <c r="T127" s="2"/>
      <c r="U127" s="2"/>
      <c r="V127" s="2"/>
      <c r="W127" s="40"/>
      <c r="Y127" s="6"/>
    </row>
    <row r="128" spans="1:25">
      <c r="A128" s="14"/>
      <c r="B128" s="15">
        <v>308</v>
      </c>
      <c r="C128" s="16">
        <f t="shared" si="12"/>
        <v>3.3898305084745762E-3</v>
      </c>
      <c r="D128" s="15">
        <v>295</v>
      </c>
      <c r="E128" s="20">
        <v>7.9586265271996998E-2</v>
      </c>
      <c r="F128" s="20">
        <v>8.6199999999999992E-3</v>
      </c>
      <c r="G128" s="17">
        <v>-4.7536701943065358</v>
      </c>
      <c r="H128" s="17">
        <v>-2.5309137478539259</v>
      </c>
      <c r="I128" s="39">
        <f t="shared" si="9"/>
        <v>46.758743362440292</v>
      </c>
      <c r="J128" s="17">
        <v>-4.9062752787720125</v>
      </c>
      <c r="K128" s="39">
        <f t="shared" si="10"/>
        <v>3.2102581421877274</v>
      </c>
      <c r="L128" s="17">
        <v>-4.9829531729934988</v>
      </c>
      <c r="M128" s="46">
        <f t="shared" si="11"/>
        <v>4.8232832593555797</v>
      </c>
      <c r="O128" s="17"/>
      <c r="R128" s="2"/>
      <c r="S128" s="2"/>
      <c r="T128" s="2"/>
      <c r="U128" s="2"/>
      <c r="V128" s="2"/>
      <c r="W128" s="40"/>
      <c r="Y128" s="6"/>
    </row>
    <row r="129" spans="1:25">
      <c r="A129" s="14"/>
      <c r="B129" s="15">
        <v>308</v>
      </c>
      <c r="C129" s="16">
        <f t="shared" si="12"/>
        <v>2.5445292620865142E-3</v>
      </c>
      <c r="D129" s="15">
        <v>393</v>
      </c>
      <c r="E129" s="20">
        <v>0.10361396826779092</v>
      </c>
      <c r="F129" s="20">
        <v>1.1979999999999999E-2</v>
      </c>
      <c r="G129" s="17">
        <v>-4.424516686294834</v>
      </c>
      <c r="H129" s="17">
        <v>-2.2670831294056648</v>
      </c>
      <c r="I129" s="39">
        <f t="shared" si="9"/>
        <v>48.76088643923368</v>
      </c>
      <c r="J129" s="17">
        <v>-4.6051701859880909</v>
      </c>
      <c r="K129" s="39">
        <f t="shared" si="10"/>
        <v>4.0830109253026521</v>
      </c>
      <c r="L129" s="17">
        <v>-4.6790262252178234</v>
      </c>
      <c r="M129" s="46">
        <f t="shared" si="11"/>
        <v>5.7522562794563692</v>
      </c>
      <c r="O129" s="17"/>
      <c r="R129" s="2"/>
      <c r="S129" s="2"/>
      <c r="T129" s="2"/>
      <c r="U129" s="2"/>
      <c r="V129" s="2"/>
      <c r="W129" s="40"/>
      <c r="Y129" s="6"/>
    </row>
    <row r="130" spans="1:25">
      <c r="A130" s="19"/>
      <c r="B130" s="15">
        <v>308</v>
      </c>
      <c r="C130" s="16">
        <f t="shared" si="12"/>
        <v>2.0283975659229209E-3</v>
      </c>
      <c r="D130" s="15">
        <v>493</v>
      </c>
      <c r="E130" s="20">
        <v>0.12704002045902277</v>
      </c>
      <c r="F130" s="20">
        <v>1.494E-2</v>
      </c>
      <c r="G130" s="17">
        <v>-4.2037130992774658</v>
      </c>
      <c r="H130" s="17">
        <v>-2.0632531204393794</v>
      </c>
      <c r="I130" s="39">
        <f t="shared" si="9"/>
        <v>50.918317408625924</v>
      </c>
      <c r="J130" s="17">
        <v>-4.3661532855175915</v>
      </c>
      <c r="K130" s="39">
        <f t="shared" si="10"/>
        <v>3.86420724735106</v>
      </c>
      <c r="L130" s="17">
        <v>-4.4342815963677129</v>
      </c>
      <c r="M130" s="46">
        <f t="shared" si="11"/>
        <v>5.4848770990074751</v>
      </c>
      <c r="O130" s="17"/>
      <c r="R130" s="2"/>
      <c r="S130" s="2"/>
      <c r="T130" s="2"/>
      <c r="U130" s="2"/>
      <c r="V130" s="2"/>
      <c r="W130" s="40"/>
      <c r="Y130" s="6"/>
    </row>
    <row r="131" spans="1:25">
      <c r="B131" s="15">
        <v>308</v>
      </c>
      <c r="C131" s="16">
        <f t="shared" si="12"/>
        <v>1.6891891891891893E-3</v>
      </c>
      <c r="D131" s="15">
        <v>592</v>
      </c>
      <c r="E131" s="20">
        <v>0.14922139157361833</v>
      </c>
      <c r="F131" s="20">
        <v>1.8239999999999999E-2</v>
      </c>
      <c r="G131" s="17">
        <v>-4.0041382943359514</v>
      </c>
      <c r="H131" s="17">
        <v>-1.9023242263314124</v>
      </c>
      <c r="I131" s="39">
        <f t="shared" si="9"/>
        <v>52.491045850680464</v>
      </c>
      <c r="J131" s="17">
        <v>-4.1669152550569359</v>
      </c>
      <c r="K131" s="39">
        <f t="shared" si="10"/>
        <v>4.0652182506093881</v>
      </c>
      <c r="L131" s="17">
        <v>-4.2328472210857475</v>
      </c>
      <c r="M131" s="46">
        <f t="shared" si="11"/>
        <v>5.7118138769911138</v>
      </c>
      <c r="O131" s="17"/>
      <c r="R131" s="2"/>
      <c r="S131" s="2"/>
      <c r="T131" s="2"/>
      <c r="U131" s="2"/>
      <c r="V131" s="2"/>
      <c r="W131" s="40"/>
      <c r="Y131" s="6"/>
    </row>
    <row r="132" spans="1:25">
      <c r="B132" s="15">
        <v>308</v>
      </c>
      <c r="C132" s="16">
        <f t="shared" si="12"/>
        <v>1.4450867052023121E-3</v>
      </c>
      <c r="D132" s="15">
        <v>692</v>
      </c>
      <c r="E132" s="20">
        <v>0.17067411996181051</v>
      </c>
      <c r="F132" s="20">
        <v>2.154E-2</v>
      </c>
      <c r="G132" s="17">
        <v>-3.8378436072538946</v>
      </c>
      <c r="H132" s="17">
        <v>-1.7679992719130844</v>
      </c>
      <c r="I132" s="39">
        <f t="shared" ref="I132:I194" si="13">ABS(G132-H132)/ABS(G132)*100</f>
        <v>53.932482590708084</v>
      </c>
      <c r="J132" s="17">
        <v>-4.0008542191347614</v>
      </c>
      <c r="K132" s="39">
        <f t="shared" ref="K132:K194" si="14">ABS(G132-J132)/ABS(G132)*100</f>
        <v>4.2474532201562614</v>
      </c>
      <c r="L132" s="17">
        <v>-4.0576076483885055</v>
      </c>
      <c r="M132" s="46">
        <f t="shared" ref="M132:M194" si="15">ABS(G132-L132)/ABS(G132)*100</f>
        <v>5.7262375339952802</v>
      </c>
      <c r="O132" s="17"/>
      <c r="R132" s="2"/>
      <c r="S132" s="2"/>
      <c r="T132" s="2"/>
      <c r="U132" s="2"/>
      <c r="V132" s="2"/>
      <c r="W132" s="40"/>
      <c r="Y132" s="6"/>
    </row>
    <row r="133" spans="1:25">
      <c r="B133" s="15">
        <v>308</v>
      </c>
      <c r="C133" s="16">
        <f t="shared" si="12"/>
        <v>1.2610340479192938E-3</v>
      </c>
      <c r="D133" s="15">
        <v>793</v>
      </c>
      <c r="E133" s="20">
        <v>0.19143805450093088</v>
      </c>
      <c r="F133" s="20">
        <v>2.4740000000000002E-2</v>
      </c>
      <c r="G133" s="17">
        <v>-3.6993339120177953</v>
      </c>
      <c r="H133" s="17">
        <v>-1.6531909978817825</v>
      </c>
      <c r="I133" s="39">
        <f t="shared" si="13"/>
        <v>55.311117157843903</v>
      </c>
      <c r="J133" s="17">
        <v>-3.8490482062667577</v>
      </c>
      <c r="K133" s="39">
        <f t="shared" si="14"/>
        <v>4.0470608441858937</v>
      </c>
      <c r="L133" s="17">
        <v>-3.9014756048523536</v>
      </c>
      <c r="M133" s="46">
        <f t="shared" si="15"/>
        <v>5.4642726945484208</v>
      </c>
      <c r="O133" s="17"/>
      <c r="Q133" s="7"/>
      <c r="R133" s="2"/>
      <c r="S133" s="2"/>
      <c r="T133" s="2"/>
      <c r="U133" s="2"/>
      <c r="V133" s="2"/>
      <c r="W133" s="40"/>
      <c r="Y133" s="6"/>
    </row>
    <row r="134" spans="1:25">
      <c r="B134" s="15">
        <v>308</v>
      </c>
      <c r="C134" s="16">
        <f t="shared" si="12"/>
        <v>1.1198208286674132E-3</v>
      </c>
      <c r="D134" s="15">
        <v>893</v>
      </c>
      <c r="E134" s="20">
        <v>0.21115859459007641</v>
      </c>
      <c r="F134" s="20">
        <v>2.7730000000000001E-2</v>
      </c>
      <c r="G134" s="17">
        <v>-3.5852404193544505</v>
      </c>
      <c r="H134" s="17">
        <v>-1.5551457947124603</v>
      </c>
      <c r="I134" s="39">
        <f t="shared" si="13"/>
        <v>56.623667793177567</v>
      </c>
      <c r="J134" s="17">
        <v>-3.7172789286356345</v>
      </c>
      <c r="K134" s="39">
        <f t="shared" si="14"/>
        <v>3.6828355657375558</v>
      </c>
      <c r="L134" s="17">
        <v>-3.7625157814361394</v>
      </c>
      <c r="M134" s="46">
        <f t="shared" si="15"/>
        <v>4.9445878475733762</v>
      </c>
      <c r="O134" s="17"/>
      <c r="R134" s="2"/>
      <c r="S134" s="2"/>
      <c r="T134" s="2"/>
      <c r="U134" s="2"/>
      <c r="V134" s="2"/>
      <c r="W134" s="40"/>
      <c r="Y134" s="6"/>
    </row>
    <row r="135" spans="1:25">
      <c r="B135" s="15">
        <v>308</v>
      </c>
      <c r="C135" s="16">
        <f t="shared" si="12"/>
        <v>1.0070493454179255E-3</v>
      </c>
      <c r="D135" s="15">
        <v>993</v>
      </c>
      <c r="E135" s="20">
        <v>0.23009907994537968</v>
      </c>
      <c r="F135" s="20">
        <v>3.0679999999999999E-2</v>
      </c>
      <c r="G135" s="17">
        <v>-3.4841443024830818</v>
      </c>
      <c r="H135" s="17">
        <v>-1.4692452804478127</v>
      </c>
      <c r="I135" s="39">
        <f t="shared" si="13"/>
        <v>57.830527300470592</v>
      </c>
      <c r="J135" s="17">
        <v>-3.5972122655881127</v>
      </c>
      <c r="K135" s="39">
        <f t="shared" si="14"/>
        <v>3.2452147009080403</v>
      </c>
      <c r="L135" s="17">
        <v>-3.6357006479628877</v>
      </c>
      <c r="M135" s="46">
        <f t="shared" si="15"/>
        <v>4.3498871551271465</v>
      </c>
      <c r="O135" s="17"/>
      <c r="R135" s="2"/>
      <c r="S135" s="2"/>
      <c r="T135" s="2"/>
      <c r="U135" s="2"/>
      <c r="V135" s="2"/>
      <c r="W135" s="40"/>
      <c r="Y135" s="6"/>
    </row>
    <row r="136" spans="1:25">
      <c r="B136" s="15">
        <v>308</v>
      </c>
      <c r="C136" s="16">
        <f t="shared" si="12"/>
        <v>9.1491308325709062E-4</v>
      </c>
      <c r="D136" s="15">
        <v>1093</v>
      </c>
      <c r="E136" s="20">
        <v>0.24830873564013647</v>
      </c>
      <c r="F136" s="20">
        <v>3.3930000000000002E-2</v>
      </c>
      <c r="G136" s="17">
        <v>-3.3834557001859982</v>
      </c>
      <c r="H136" s="17">
        <v>-1.3930824052901172</v>
      </c>
      <c r="I136" s="39">
        <f t="shared" si="13"/>
        <v>58.826639721822417</v>
      </c>
      <c r="J136" s="17">
        <v>-3.486755270023802</v>
      </c>
      <c r="K136" s="39">
        <f t="shared" si="14"/>
        <v>3.0530788339308002</v>
      </c>
      <c r="L136" s="17">
        <v>-3.5186231506807775</v>
      </c>
      <c r="M136" s="46">
        <f t="shared" si="15"/>
        <v>3.9949525713414471</v>
      </c>
      <c r="O136" s="17"/>
      <c r="R136" s="2"/>
      <c r="S136" s="2"/>
      <c r="T136" s="2"/>
      <c r="U136" s="2"/>
      <c r="V136" s="2"/>
      <c r="W136" s="40"/>
      <c r="Y136" s="6"/>
    </row>
    <row r="137" spans="1:25">
      <c r="B137" s="15">
        <v>308</v>
      </c>
      <c r="C137" s="16">
        <f t="shared" si="12"/>
        <v>8.3892617449664428E-4</v>
      </c>
      <c r="D137" s="15">
        <v>1192</v>
      </c>
      <c r="E137" s="20">
        <v>0.26566243059384931</v>
      </c>
      <c r="F137" s="20">
        <v>3.687E-2</v>
      </c>
      <c r="G137" s="17">
        <v>-3.3003570667360838</v>
      </c>
      <c r="H137" s="17">
        <v>-1.3255288340542222</v>
      </c>
      <c r="I137" s="39">
        <f t="shared" si="13"/>
        <v>59.836805313762156</v>
      </c>
      <c r="J137" s="17">
        <v>-3.3843402645957323</v>
      </c>
      <c r="K137" s="39">
        <f t="shared" si="14"/>
        <v>2.5446700511925058</v>
      </c>
      <c r="L137" s="17">
        <v>-3.4105641046619102</v>
      </c>
      <c r="M137" s="46">
        <f t="shared" si="15"/>
        <v>3.3392458966513159</v>
      </c>
      <c r="O137" s="17"/>
      <c r="R137" s="2"/>
      <c r="S137" s="2"/>
      <c r="T137" s="2"/>
      <c r="U137" s="2"/>
      <c r="V137" s="2"/>
      <c r="W137" s="40"/>
      <c r="Y137" s="6"/>
    </row>
    <row r="138" spans="1:25">
      <c r="B138" s="15">
        <v>308</v>
      </c>
      <c r="C138" s="16">
        <f t="shared" si="12"/>
        <v>7.7399380804953565E-4</v>
      </c>
      <c r="D138" s="15">
        <v>1292</v>
      </c>
      <c r="E138" s="20">
        <v>0.28254942514738235</v>
      </c>
      <c r="F138" s="20">
        <v>3.952E-2</v>
      </c>
      <c r="G138" s="17">
        <v>-3.23094840610247</v>
      </c>
      <c r="H138" s="17">
        <v>-1.2639017874247855</v>
      </c>
      <c r="I138" s="39">
        <f t="shared" si="13"/>
        <v>60.881399868918216</v>
      </c>
      <c r="J138" s="17">
        <v>-3.2887619523323672</v>
      </c>
      <c r="K138" s="39">
        <f t="shared" si="14"/>
        <v>1.7893676705174735</v>
      </c>
      <c r="L138" s="17">
        <v>-3.308022439170379</v>
      </c>
      <c r="M138" s="46">
        <f t="shared" si="15"/>
        <v>2.3854925359481127</v>
      </c>
      <c r="O138" s="17"/>
      <c r="Q138" s="8"/>
      <c r="R138" s="2"/>
      <c r="S138" s="2"/>
      <c r="T138" s="2"/>
      <c r="U138" s="2"/>
      <c r="V138" s="2"/>
      <c r="W138" s="40"/>
      <c r="Y138" s="6"/>
    </row>
    <row r="139" spans="1:25">
      <c r="B139" s="15">
        <v>308</v>
      </c>
      <c r="C139" s="16">
        <f t="shared" si="12"/>
        <v>7.1839080459770114E-4</v>
      </c>
      <c r="D139" s="15">
        <v>1392</v>
      </c>
      <c r="E139" s="20">
        <v>0.29883393689803928</v>
      </c>
      <c r="F139" s="20">
        <v>4.2160000000000003E-2</v>
      </c>
      <c r="G139" s="17">
        <v>-3.16628337474903</v>
      </c>
      <c r="H139" s="17">
        <v>-1.2078672548702134</v>
      </c>
      <c r="I139" s="39">
        <f t="shared" si="13"/>
        <v>61.852206138499753</v>
      </c>
      <c r="J139" s="17">
        <v>-3.1990731975720208</v>
      </c>
      <c r="K139" s="39">
        <f t="shared" si="14"/>
        <v>1.0355934369137076</v>
      </c>
      <c r="L139" s="17">
        <v>-3.2110732848404617</v>
      </c>
      <c r="M139" s="46">
        <f t="shared" si="15"/>
        <v>1.414589434686399</v>
      </c>
      <c r="O139" s="17"/>
      <c r="R139" s="2"/>
      <c r="S139" s="2"/>
      <c r="T139" s="2"/>
      <c r="U139" s="2"/>
      <c r="V139" s="2"/>
      <c r="W139" s="40"/>
      <c r="Y139" s="6"/>
    </row>
    <row r="140" spans="1:25">
      <c r="B140" s="15">
        <v>308</v>
      </c>
      <c r="C140" s="16">
        <f t="shared" si="12"/>
        <v>6.7024128686327079E-4</v>
      </c>
      <c r="D140" s="15">
        <v>1492</v>
      </c>
      <c r="E140" s="20">
        <v>0.31454767941633449</v>
      </c>
      <c r="F140" s="20">
        <v>4.4769999999999997E-2</v>
      </c>
      <c r="G140" s="17">
        <v>-3.1062170067292629</v>
      </c>
      <c r="H140" s="17">
        <v>-1.1566196104648285</v>
      </c>
      <c r="I140" s="39">
        <f t="shared" si="13"/>
        <v>62.764365530188492</v>
      </c>
      <c r="J140" s="17">
        <v>-3.114515809543958</v>
      </c>
      <c r="K140" s="39">
        <f t="shared" si="14"/>
        <v>0.26716751587917648</v>
      </c>
      <c r="L140" s="17">
        <v>-3.1189110211873361</v>
      </c>
      <c r="M140" s="46">
        <f t="shared" si="15"/>
        <v>0.40866476587350592</v>
      </c>
      <c r="O140" s="17"/>
      <c r="R140" s="2"/>
      <c r="S140" s="2"/>
      <c r="T140" s="2"/>
      <c r="U140" s="2"/>
      <c r="V140" s="2"/>
      <c r="W140" s="40"/>
      <c r="Y140" s="6"/>
    </row>
    <row r="141" spans="1:25">
      <c r="B141" s="15">
        <v>308</v>
      </c>
      <c r="C141" s="16">
        <f t="shared" si="12"/>
        <v>6.2774639045825491E-4</v>
      </c>
      <c r="D141" s="15">
        <v>1593</v>
      </c>
      <c r="E141" s="20">
        <v>0.32987063577474141</v>
      </c>
      <c r="F141" s="20">
        <v>4.8239999999999998E-2</v>
      </c>
      <c r="G141" s="17">
        <v>-3.0315667265632071</v>
      </c>
      <c r="H141" s="17">
        <v>-1.1090547141825309</v>
      </c>
      <c r="I141" s="39">
        <f t="shared" si="13"/>
        <v>63.416450495225227</v>
      </c>
      <c r="J141" s="17">
        <v>-3.03032371832361</v>
      </c>
      <c r="K141" s="39">
        <f t="shared" si="14"/>
        <v>4.1002173190041229E-2</v>
      </c>
      <c r="L141" s="17">
        <v>-3.0300223557769126</v>
      </c>
      <c r="M141" s="46">
        <f t="shared" si="15"/>
        <v>5.0942991713243659E-2</v>
      </c>
      <c r="O141" s="17"/>
      <c r="R141" s="2"/>
      <c r="S141" s="2"/>
      <c r="T141" s="2"/>
      <c r="U141" s="2"/>
      <c r="V141" s="2"/>
      <c r="W141" s="40"/>
      <c r="Y141" s="6"/>
    </row>
    <row r="142" spans="1:25">
      <c r="B142" s="15">
        <v>308</v>
      </c>
      <c r="C142" s="16">
        <f t="shared" si="12"/>
        <v>5.9101654846335696E-4</v>
      </c>
      <c r="D142" s="15">
        <v>1692</v>
      </c>
      <c r="E142" s="20">
        <v>0.34439127010782888</v>
      </c>
      <c r="F142" s="20">
        <v>5.0990000000000001E-2</v>
      </c>
      <c r="G142" s="17">
        <v>-2.9761257439150728</v>
      </c>
      <c r="H142" s="17">
        <v>-1.065976854868794</v>
      </c>
      <c r="I142" s="39">
        <f t="shared" si="13"/>
        <v>64.182398641983823</v>
      </c>
      <c r="J142" s="17">
        <v>-2.9545903302228158</v>
      </c>
      <c r="K142" s="39">
        <f t="shared" si="14"/>
        <v>0.72360563851469828</v>
      </c>
      <c r="L142" s="17">
        <v>-2.9464390227557375</v>
      </c>
      <c r="M142" s="46">
        <f t="shared" si="15"/>
        <v>0.99749552652578999</v>
      </c>
      <c r="O142" s="17"/>
      <c r="R142" s="2"/>
      <c r="S142" s="2"/>
      <c r="T142" s="2"/>
      <c r="U142" s="2"/>
      <c r="V142" s="2"/>
      <c r="W142" s="40"/>
      <c r="Y142" s="6"/>
    </row>
    <row r="143" spans="1:25">
      <c r="B143" s="15">
        <v>308</v>
      </c>
      <c r="C143" s="16">
        <f t="shared" si="12"/>
        <v>5.5772448410485224E-4</v>
      </c>
      <c r="D143" s="15">
        <v>1793</v>
      </c>
      <c r="E143" s="20">
        <v>0.35872001951161436</v>
      </c>
      <c r="F143" s="20">
        <v>5.357E-2</v>
      </c>
      <c r="G143" s="17">
        <v>-2.9267660690892683</v>
      </c>
      <c r="H143" s="17">
        <v>-1.0252130847060197</v>
      </c>
      <c r="I143" s="39">
        <f t="shared" si="13"/>
        <v>64.971129892009486</v>
      </c>
      <c r="J143" s="17">
        <v>-2.8788385220824915</v>
      </c>
      <c r="K143" s="39">
        <f t="shared" si="14"/>
        <v>1.6375598826622515</v>
      </c>
      <c r="L143" s="17">
        <v>-2.8643514837967361</v>
      </c>
      <c r="M143" s="46">
        <f t="shared" si="15"/>
        <v>2.1325443789893992</v>
      </c>
      <c r="O143" s="17"/>
      <c r="R143" s="2"/>
      <c r="S143" s="2"/>
      <c r="T143" s="2"/>
      <c r="U143" s="2"/>
      <c r="V143" s="2"/>
      <c r="W143" s="40"/>
      <c r="Y143" s="6"/>
    </row>
    <row r="144" spans="1:25">
      <c r="B144" s="15">
        <v>308</v>
      </c>
      <c r="C144" s="16">
        <f t="shared" si="12"/>
        <v>5.2854122621564484E-4</v>
      </c>
      <c r="D144" s="15">
        <v>1892</v>
      </c>
      <c r="E144" s="20">
        <v>0.37231593542178631</v>
      </c>
      <c r="F144" s="20">
        <v>5.6079999999999998E-2</v>
      </c>
      <c r="G144" s="17">
        <v>-2.8809760362558023</v>
      </c>
      <c r="H144" s="17">
        <v>-0.98801249638238875</v>
      </c>
      <c r="I144" s="39">
        <f t="shared" si="13"/>
        <v>65.705632953947173</v>
      </c>
      <c r="J144" s="17">
        <v>-2.8067661740413676</v>
      </c>
      <c r="K144" s="39">
        <f t="shared" si="14"/>
        <v>2.575858364683933</v>
      </c>
      <c r="L144" s="17">
        <v>-2.7866454232640372</v>
      </c>
      <c r="M144" s="46">
        <f t="shared" si="15"/>
        <v>3.2742588554939833</v>
      </c>
      <c r="O144" s="17"/>
      <c r="R144" s="2"/>
      <c r="S144" s="2"/>
      <c r="T144" s="2"/>
      <c r="U144" s="2"/>
      <c r="V144" s="2"/>
      <c r="W144" s="40"/>
      <c r="Y144" s="6"/>
    </row>
    <row r="145" spans="1:23">
      <c r="B145" s="15">
        <v>308</v>
      </c>
      <c r="C145" s="16">
        <f t="shared" si="12"/>
        <v>5.0200803212851401E-4</v>
      </c>
      <c r="D145" s="15">
        <v>1992</v>
      </c>
      <c r="E145" s="20">
        <v>0.38562403614132384</v>
      </c>
      <c r="F145" s="20">
        <v>5.883E-2</v>
      </c>
      <c r="G145" s="17">
        <v>-2.8331033501057723</v>
      </c>
      <c r="H145" s="17">
        <v>-0.95289238379705399</v>
      </c>
      <c r="I145" s="39">
        <f t="shared" si="13"/>
        <v>66.365773992626202</v>
      </c>
      <c r="J145" s="17">
        <v>-2.7379940774752822</v>
      </c>
      <c r="K145" s="39">
        <f t="shared" si="14"/>
        <v>3.3570703527966677</v>
      </c>
      <c r="L145" s="17">
        <v>-2.7106106889997772</v>
      </c>
      <c r="M145" s="46">
        <f t="shared" si="15"/>
        <v>4.3236213427025847</v>
      </c>
      <c r="O145" s="17"/>
      <c r="R145" s="2"/>
      <c r="S145" s="2"/>
      <c r="T145" s="2"/>
      <c r="U145" s="2"/>
      <c r="V145" s="2"/>
      <c r="W145" s="40"/>
    </row>
    <row r="146" spans="1:23" ht="15.75">
      <c r="B146" s="15">
        <v>318</v>
      </c>
      <c r="C146" s="16">
        <f t="shared" si="12"/>
        <v>1.0526315789473684E-2</v>
      </c>
      <c r="D146" s="14">
        <v>95</v>
      </c>
      <c r="E146" s="20">
        <v>2.1497918681028322E-2</v>
      </c>
      <c r="F146" s="20">
        <v>2.3E-3</v>
      </c>
      <c r="G146" s="17">
        <v>-6.074846156047033</v>
      </c>
      <c r="H146" s="17">
        <v>-3.8397991540680443</v>
      </c>
      <c r="I146" s="39">
        <f t="shared" si="13"/>
        <v>36.791828872146411</v>
      </c>
      <c r="J146" s="17">
        <v>-6.1658179342527601</v>
      </c>
      <c r="K146" s="39">
        <f t="shared" si="14"/>
        <v>1.4975157537968569</v>
      </c>
      <c r="L146" s="17">
        <v>-6.2718034354301011</v>
      </c>
      <c r="M146" s="46">
        <f t="shared" si="15"/>
        <v>3.2421772391225505</v>
      </c>
      <c r="O146" s="17"/>
      <c r="R146" s="2"/>
      <c r="S146" s="41"/>
      <c r="T146" s="2"/>
      <c r="U146" s="2"/>
      <c r="V146" s="2"/>
      <c r="W146" s="40"/>
    </row>
    <row r="147" spans="1:23">
      <c r="A147" s="14"/>
      <c r="B147" s="15">
        <v>318</v>
      </c>
      <c r="C147" s="16">
        <f t="shared" si="12"/>
        <v>5.1546391752577319E-3</v>
      </c>
      <c r="D147" s="14">
        <v>194</v>
      </c>
      <c r="E147" s="20">
        <v>4.3064383167988489E-2</v>
      </c>
      <c r="F147" s="20">
        <v>5.2900000000000004E-3</v>
      </c>
      <c r="G147" s="17">
        <v>-5.2419370331119293</v>
      </c>
      <c r="H147" s="17">
        <v>-3.1450590001226111</v>
      </c>
      <c r="I147" s="39">
        <f t="shared" si="13"/>
        <v>40.001969114544764</v>
      </c>
      <c r="J147" s="17">
        <v>-5.4261507380579213</v>
      </c>
      <c r="K147" s="39">
        <f t="shared" si="14"/>
        <v>3.5142296403478857</v>
      </c>
      <c r="L147" s="17">
        <v>-5.5365578255194556</v>
      </c>
      <c r="M147" s="46">
        <f t="shared" si="15"/>
        <v>5.6204565325085891</v>
      </c>
      <c r="O147" s="17"/>
      <c r="R147" s="2"/>
      <c r="S147" s="2"/>
      <c r="T147" s="2"/>
      <c r="U147" s="2"/>
      <c r="V147" s="2"/>
      <c r="W147" s="40"/>
    </row>
    <row r="148" spans="1:23">
      <c r="A148" s="14"/>
      <c r="B148" s="15">
        <v>318</v>
      </c>
      <c r="C148" s="16">
        <f t="shared" si="12"/>
        <v>3.4129692832764505E-3</v>
      </c>
      <c r="D148" s="15">
        <v>293</v>
      </c>
      <c r="E148" s="20">
        <v>6.3820165293575204E-2</v>
      </c>
      <c r="F148" s="20">
        <v>8.09E-3</v>
      </c>
      <c r="G148" s="17">
        <v>-4.8171265479117364</v>
      </c>
      <c r="H148" s="17">
        <v>-2.7516860681389161</v>
      </c>
      <c r="I148" s="39">
        <f t="shared" si="13"/>
        <v>42.877023454328921</v>
      </c>
      <c r="J148" s="17">
        <v>-5.005647752585217</v>
      </c>
      <c r="K148" s="39">
        <f t="shared" si="14"/>
        <v>3.9135613897294439</v>
      </c>
      <c r="L148" s="17">
        <v>-5.1026794195315217</v>
      </c>
      <c r="M148" s="46">
        <f t="shared" si="15"/>
        <v>5.9278673453902666</v>
      </c>
      <c r="O148" s="17"/>
      <c r="R148" s="2"/>
      <c r="S148" s="2"/>
      <c r="T148" s="2"/>
      <c r="U148" s="2"/>
      <c r="V148" s="2"/>
      <c r="W148" s="40"/>
    </row>
    <row r="149" spans="1:23">
      <c r="A149" s="14"/>
      <c r="B149" s="15">
        <v>318</v>
      </c>
      <c r="C149" s="16">
        <f t="shared" si="12"/>
        <v>2.5445292620865142E-3</v>
      </c>
      <c r="D149" s="15">
        <v>393</v>
      </c>
      <c r="E149" s="20">
        <v>8.4018735189660437E-2</v>
      </c>
      <c r="F149" s="20">
        <v>1.044E-2</v>
      </c>
      <c r="G149" s="17">
        <v>-4.5621106965276441</v>
      </c>
      <c r="H149" s="17">
        <v>-2.4767154670359459</v>
      </c>
      <c r="I149" s="39">
        <f t="shared" si="13"/>
        <v>45.711193090491065</v>
      </c>
      <c r="J149" s="17">
        <v>-4.6885517949271422</v>
      </c>
      <c r="K149" s="39">
        <f t="shared" si="14"/>
        <v>2.7715482330522176</v>
      </c>
      <c r="L149" s="17">
        <v>-4.7867941951733393</v>
      </c>
      <c r="M149" s="46">
        <f t="shared" si="15"/>
        <v>4.9249900669159192</v>
      </c>
      <c r="O149" s="17"/>
      <c r="R149" s="2"/>
      <c r="S149" s="2"/>
      <c r="T149" s="2"/>
      <c r="U149" s="2"/>
      <c r="V149" s="2"/>
      <c r="W149" s="40"/>
    </row>
    <row r="150" spans="1:23">
      <c r="A150" s="19"/>
      <c r="B150" s="15">
        <v>318</v>
      </c>
      <c r="C150" s="16">
        <f t="shared" si="12"/>
        <v>2.0283975659229209E-3</v>
      </c>
      <c r="D150" s="15">
        <v>493</v>
      </c>
      <c r="E150" s="20">
        <v>0.10348356646587244</v>
      </c>
      <c r="F150" s="20">
        <v>1.324E-2</v>
      </c>
      <c r="G150" s="17">
        <v>-4.3245127284732749</v>
      </c>
      <c r="H150" s="17">
        <v>-2.2683424569908039</v>
      </c>
      <c r="I150" s="39">
        <f t="shared" si="13"/>
        <v>47.54686598432977</v>
      </c>
      <c r="J150" s="17">
        <v>-4.4481664371784264</v>
      </c>
      <c r="K150" s="39">
        <f t="shared" si="14"/>
        <v>2.859367435572473</v>
      </c>
      <c r="L150" s="17">
        <v>-4.5375065664602028</v>
      </c>
      <c r="M150" s="46">
        <f t="shared" si="15"/>
        <v>4.9252679171122047</v>
      </c>
      <c r="O150" s="17"/>
      <c r="R150" s="2"/>
      <c r="S150" s="2"/>
      <c r="T150" s="2"/>
      <c r="U150" s="2"/>
      <c r="V150" s="2"/>
      <c r="W150" s="40"/>
    </row>
    <row r="151" spans="1:23" ht="15.75">
      <c r="B151" s="15">
        <v>318</v>
      </c>
      <c r="C151" s="16">
        <f t="shared" si="12"/>
        <v>1.6863406408094434E-3</v>
      </c>
      <c r="D151" s="15">
        <v>593</v>
      </c>
      <c r="E151" s="20">
        <v>0.12226194455463278</v>
      </c>
      <c r="F151" s="20">
        <v>1.5800000000000002E-2</v>
      </c>
      <c r="G151" s="17">
        <v>-4.1477453389492158</v>
      </c>
      <c r="H151" s="17">
        <v>-2.1015894494317067</v>
      </c>
      <c r="I151" s="39">
        <f t="shared" si="13"/>
        <v>49.331762736327477</v>
      </c>
      <c r="J151" s="17">
        <v>-4.2474957417162758</v>
      </c>
      <c r="K151" s="39">
        <f t="shared" si="14"/>
        <v>2.4049307422603374</v>
      </c>
      <c r="L151" s="17">
        <v>-4.3298389298439446</v>
      </c>
      <c r="M151" s="46">
        <f t="shared" si="15"/>
        <v>4.3901825212070538</v>
      </c>
      <c r="O151" s="17"/>
      <c r="R151" s="2"/>
      <c r="S151" s="41"/>
      <c r="T151" s="2"/>
      <c r="U151" s="2"/>
      <c r="V151" s="2"/>
      <c r="W151" s="40"/>
    </row>
    <row r="152" spans="1:23">
      <c r="B152" s="15">
        <v>318</v>
      </c>
      <c r="C152" s="16">
        <f t="shared" si="12"/>
        <v>1.4450867052023121E-3</v>
      </c>
      <c r="D152" s="15">
        <v>692</v>
      </c>
      <c r="E152" s="20">
        <v>0.14021272849629735</v>
      </c>
      <c r="F152" s="20">
        <v>1.8859999999999998E-2</v>
      </c>
      <c r="G152" s="17">
        <v>-3.9707120017768256</v>
      </c>
      <c r="H152" s="17">
        <v>-1.9645945203692785</v>
      </c>
      <c r="I152" s="39">
        <f t="shared" si="13"/>
        <v>50.522865433449823</v>
      </c>
      <c r="J152" s="17">
        <v>-4.0745419349259206</v>
      </c>
      <c r="K152" s="39">
        <f t="shared" si="14"/>
        <v>2.6148945857224835</v>
      </c>
      <c r="L152" s="17">
        <v>-4.1523385332604406</v>
      </c>
      <c r="M152" s="46">
        <f t="shared" si="15"/>
        <v>4.5741552497975224</v>
      </c>
      <c r="O152" s="17"/>
      <c r="R152" s="2"/>
      <c r="S152" s="2"/>
      <c r="T152" s="2"/>
      <c r="U152" s="2"/>
      <c r="V152" s="2"/>
      <c r="W152" s="40"/>
    </row>
    <row r="153" spans="1:23">
      <c r="B153" s="15">
        <v>318</v>
      </c>
      <c r="C153" s="16">
        <f t="shared" si="12"/>
        <v>1.2626262626262627E-3</v>
      </c>
      <c r="D153" s="15">
        <v>792</v>
      </c>
      <c r="E153" s="20">
        <v>0.15773247540599908</v>
      </c>
      <c r="F153" s="20">
        <v>2.1350000000000001E-2</v>
      </c>
      <c r="G153" s="17">
        <v>-3.8467035393075033</v>
      </c>
      <c r="H153" s="17">
        <v>-1.8468548746605593</v>
      </c>
      <c r="I153" s="39">
        <f t="shared" si="13"/>
        <v>51.988635053663735</v>
      </c>
      <c r="J153" s="17">
        <v>-3.9220733412816475</v>
      </c>
      <c r="K153" s="39">
        <f t="shared" si="14"/>
        <v>1.9593348227639231</v>
      </c>
      <c r="L153" s="17">
        <v>-3.9936842656735578</v>
      </c>
      <c r="M153" s="46">
        <f t="shared" si="15"/>
        <v>3.8209527941036625</v>
      </c>
      <c r="O153" s="17"/>
      <c r="R153" s="2"/>
      <c r="S153" s="2"/>
      <c r="T153" s="2"/>
      <c r="U153" s="2"/>
      <c r="V153" s="2"/>
      <c r="W153" s="40"/>
    </row>
    <row r="154" spans="1:23">
      <c r="B154" s="15">
        <v>318</v>
      </c>
      <c r="C154" s="16">
        <f t="shared" si="12"/>
        <v>1.1198208286674132E-3</v>
      </c>
      <c r="D154" s="15">
        <v>893</v>
      </c>
      <c r="E154" s="20">
        <v>0.17483643768285212</v>
      </c>
      <c r="F154" s="20">
        <v>2.3970000000000002E-2</v>
      </c>
      <c r="G154" s="17">
        <v>-3.730952230535844</v>
      </c>
      <c r="H154" s="17">
        <v>-1.7439043839208999</v>
      </c>
      <c r="I154" s="39">
        <f t="shared" si="13"/>
        <v>53.258463894338362</v>
      </c>
      <c r="J154" s="17">
        <v>-3.7853903544947798</v>
      </c>
      <c r="K154" s="39">
        <f t="shared" si="14"/>
        <v>1.4590946384515167</v>
      </c>
      <c r="L154" s="17">
        <v>-3.849410003424298</v>
      </c>
      <c r="M154" s="46">
        <f t="shared" si="15"/>
        <v>3.1750010605587646</v>
      </c>
      <c r="O154" s="17"/>
      <c r="R154" s="2"/>
      <c r="S154" s="2"/>
      <c r="T154" s="2"/>
      <c r="U154" s="2"/>
      <c r="V154" s="2"/>
      <c r="W154" s="40"/>
    </row>
    <row r="155" spans="1:23">
      <c r="B155" s="15">
        <v>318</v>
      </c>
      <c r="C155" s="16">
        <f t="shared" si="12"/>
        <v>1.0080645161290322E-3</v>
      </c>
      <c r="D155" s="15">
        <v>992</v>
      </c>
      <c r="E155" s="20">
        <v>0.19105435781187527</v>
      </c>
      <c r="F155" s="20">
        <v>2.6540000000000001E-2</v>
      </c>
      <c r="G155" s="17">
        <v>-3.6291022500780756</v>
      </c>
      <c r="H155" s="17">
        <v>-1.6551972955515384</v>
      </c>
      <c r="I155" s="39">
        <f t="shared" si="13"/>
        <v>54.390998613612254</v>
      </c>
      <c r="J155" s="17">
        <v>-3.6612642870809631</v>
      </c>
      <c r="K155" s="39">
        <f t="shared" si="14"/>
        <v>0.88622570505406728</v>
      </c>
      <c r="L155" s="17">
        <v>-3.7201974411808312</v>
      </c>
      <c r="M155" s="46">
        <f t="shared" si="15"/>
        <v>2.5101301871777171</v>
      </c>
      <c r="O155" s="17"/>
      <c r="R155" s="2"/>
      <c r="S155" s="2"/>
      <c r="T155" s="2"/>
      <c r="U155" s="2"/>
      <c r="V155" s="2"/>
      <c r="W155" s="40"/>
    </row>
    <row r="156" spans="1:23">
      <c r="B156" s="15">
        <v>318</v>
      </c>
      <c r="C156" s="16">
        <f t="shared" si="12"/>
        <v>9.1491308325709062E-4</v>
      </c>
      <c r="D156" s="15">
        <v>1093</v>
      </c>
      <c r="E156" s="20">
        <v>0.20707385701550809</v>
      </c>
      <c r="F156" s="20">
        <v>2.8930000000000001E-2</v>
      </c>
      <c r="G156" s="17">
        <v>-3.5428761599940932</v>
      </c>
      <c r="H156" s="17">
        <v>-1.5746797521773763</v>
      </c>
      <c r="I156" s="39">
        <f t="shared" si="13"/>
        <v>55.553632668323303</v>
      </c>
      <c r="J156" s="17">
        <v>-3.5473798918402371</v>
      </c>
      <c r="K156" s="39">
        <f t="shared" si="14"/>
        <v>0.12712078104788571</v>
      </c>
      <c r="L156" s="17">
        <v>-3.598356131744568</v>
      </c>
      <c r="M156" s="46">
        <f t="shared" si="15"/>
        <v>1.5659585389111459</v>
      </c>
      <c r="O156" s="17"/>
      <c r="R156" s="2"/>
      <c r="S156" s="2"/>
      <c r="T156" s="2"/>
      <c r="U156" s="2"/>
      <c r="V156" s="2"/>
      <c r="W156" s="40"/>
    </row>
    <row r="157" spans="1:23">
      <c r="B157" s="15">
        <v>318</v>
      </c>
      <c r="C157" s="16">
        <f t="shared" si="12"/>
        <v>8.3822296730930428E-4</v>
      </c>
      <c r="D157" s="15">
        <v>1193</v>
      </c>
      <c r="E157" s="20">
        <v>0.22243602658342745</v>
      </c>
      <c r="F157" s="20">
        <v>3.1739999999999997E-2</v>
      </c>
      <c r="G157" s="17">
        <v>-3.4501775638838743</v>
      </c>
      <c r="H157" s="17">
        <v>-1.5031157396912815</v>
      </c>
      <c r="I157" s="39">
        <f t="shared" si="13"/>
        <v>56.433670097859547</v>
      </c>
      <c r="J157" s="17">
        <v>-3.4420193761824103</v>
      </c>
      <c r="K157" s="39">
        <f t="shared" si="14"/>
        <v>0.23645703881629626</v>
      </c>
      <c r="L157" s="17">
        <v>-3.4858774963982735</v>
      </c>
      <c r="M157" s="46">
        <f t="shared" si="15"/>
        <v>1.0347273974563693</v>
      </c>
      <c r="O157" s="17"/>
      <c r="R157" s="2"/>
      <c r="S157" s="2"/>
      <c r="T157" s="2"/>
      <c r="U157" s="2"/>
      <c r="V157" s="2"/>
      <c r="W157" s="40"/>
    </row>
    <row r="158" spans="1:23">
      <c r="B158" s="15">
        <v>318</v>
      </c>
      <c r="C158" s="16">
        <f t="shared" si="12"/>
        <v>7.7399380804953565E-4</v>
      </c>
      <c r="D158" s="15">
        <v>1292</v>
      </c>
      <c r="E158" s="20">
        <v>0.23718063254605071</v>
      </c>
      <c r="F158" s="20">
        <v>3.4049999999999997E-2</v>
      </c>
      <c r="G158" s="17">
        <v>-3.3799252463866156</v>
      </c>
      <c r="H158" s="17">
        <v>-1.438933265503894</v>
      </c>
      <c r="I158" s="39">
        <f t="shared" si="13"/>
        <v>57.427068334063968</v>
      </c>
      <c r="J158" s="17">
        <v>-3.3410434588424081</v>
      </c>
      <c r="K158" s="39">
        <f t="shared" si="14"/>
        <v>1.1503741861088499</v>
      </c>
      <c r="L158" s="17">
        <v>-3.3811895474663132</v>
      </c>
      <c r="M158" s="46">
        <f t="shared" si="15"/>
        <v>3.7406184679651684E-2</v>
      </c>
      <c r="O158" s="17"/>
      <c r="R158" s="2"/>
      <c r="S158" s="2"/>
      <c r="T158" s="2"/>
      <c r="U158" s="2"/>
      <c r="V158" s="2"/>
      <c r="W158" s="40"/>
    </row>
    <row r="159" spans="1:23">
      <c r="B159" s="15">
        <v>318</v>
      </c>
      <c r="C159" s="16">
        <f t="shared" si="12"/>
        <v>7.1787508973438624E-4</v>
      </c>
      <c r="D159" s="15">
        <v>1393</v>
      </c>
      <c r="E159" s="20">
        <v>0.25177116172512759</v>
      </c>
      <c r="F159" s="20">
        <v>3.6470000000000002E-2</v>
      </c>
      <c r="G159" s="17">
        <v>-3.3112652741615483</v>
      </c>
      <c r="H159" s="17">
        <v>-1.3792346924251095</v>
      </c>
      <c r="I159" s="39">
        <f t="shared" si="13"/>
        <v>58.347200292663103</v>
      </c>
      <c r="J159" s="17">
        <v>-3.2467610283577364</v>
      </c>
      <c r="K159" s="39">
        <f t="shared" si="14"/>
        <v>1.9480241074960418</v>
      </c>
      <c r="L159" s="17">
        <v>-3.280167208088054</v>
      </c>
      <c r="M159" s="46">
        <f t="shared" si="15"/>
        <v>0.93915961116611846</v>
      </c>
      <c r="O159" s="17"/>
      <c r="R159" s="2"/>
      <c r="S159" s="2"/>
      <c r="T159" s="2"/>
      <c r="U159" s="2"/>
      <c r="V159" s="2"/>
      <c r="W159" s="40"/>
    </row>
    <row r="160" spans="1:23">
      <c r="B160" s="15">
        <v>318</v>
      </c>
      <c r="C160" s="16">
        <f t="shared" si="12"/>
        <v>6.6979236436704619E-4</v>
      </c>
      <c r="D160" s="15">
        <v>1493</v>
      </c>
      <c r="E160" s="20">
        <v>0.26578707484740594</v>
      </c>
      <c r="F160" s="20">
        <v>3.8830000000000003E-2</v>
      </c>
      <c r="G160" s="17">
        <v>-3.248562135238561</v>
      </c>
      <c r="H160" s="17">
        <v>-1.3250597612464921</v>
      </c>
      <c r="I160" s="39">
        <f t="shared" si="13"/>
        <v>59.210884505701934</v>
      </c>
      <c r="J160" s="17">
        <v>-3.158251203051766</v>
      </c>
      <c r="K160" s="39">
        <f t="shared" si="14"/>
        <v>2.7800278531585767</v>
      </c>
      <c r="L160" s="17">
        <v>-3.1850776565145367</v>
      </c>
      <c r="M160" s="46">
        <f t="shared" si="15"/>
        <v>1.9542331678184834</v>
      </c>
      <c r="O160" s="17"/>
      <c r="R160" s="2"/>
      <c r="S160" s="2"/>
      <c r="T160" s="2"/>
      <c r="U160" s="2"/>
      <c r="V160" s="2"/>
      <c r="W160" s="40"/>
    </row>
    <row r="161" spans="1:23">
      <c r="B161" s="15">
        <v>318</v>
      </c>
      <c r="C161" s="16">
        <f t="shared" si="12"/>
        <v>6.2774639045825491E-4</v>
      </c>
      <c r="D161" s="15">
        <v>1593</v>
      </c>
      <c r="E161" s="20">
        <v>0.27939991016441523</v>
      </c>
      <c r="F161" s="20">
        <v>4.1250000000000002E-2</v>
      </c>
      <c r="G161" s="17">
        <v>-3.1881041662014469</v>
      </c>
      <c r="H161" s="17">
        <v>-1.2751111536896951</v>
      </c>
      <c r="I161" s="39">
        <f t="shared" si="13"/>
        <v>60.004093742992069</v>
      </c>
      <c r="J161" s="17">
        <v>-3.0747754808944441</v>
      </c>
      <c r="K161" s="39">
        <f t="shared" si="14"/>
        <v>3.5547359621574515</v>
      </c>
      <c r="L161" s="17">
        <v>-3.0942144292077862</v>
      </c>
      <c r="M161" s="46">
        <f t="shared" si="15"/>
        <v>2.9450021736751508</v>
      </c>
      <c r="O161" s="17"/>
      <c r="R161" s="2"/>
      <c r="S161" s="2"/>
      <c r="T161" s="2"/>
      <c r="U161" s="2"/>
      <c r="V161" s="2"/>
      <c r="W161" s="40"/>
    </row>
    <row r="162" spans="1:23">
      <c r="B162" s="15">
        <v>318</v>
      </c>
      <c r="C162" s="16">
        <f t="shared" si="12"/>
        <v>5.9101654846335696E-4</v>
      </c>
      <c r="D162" s="15">
        <v>1692</v>
      </c>
      <c r="E162" s="20">
        <v>0.29249475647629841</v>
      </c>
      <c r="F162" s="20">
        <v>4.367E-2</v>
      </c>
      <c r="G162" s="17">
        <v>-3.1310939114846676</v>
      </c>
      <c r="H162" s="17">
        <v>-1.2293085390476663</v>
      </c>
      <c r="I162" s="39">
        <f t="shared" si="13"/>
        <v>60.738688337049382</v>
      </c>
      <c r="J162" s="17">
        <v>-2.9957322735539909</v>
      </c>
      <c r="K162" s="39">
        <f t="shared" si="14"/>
        <v>4.3231420633593354</v>
      </c>
      <c r="L162" s="17">
        <v>-3.0079063409022906</v>
      </c>
      <c r="M162" s="46">
        <f t="shared" si="15"/>
        <v>3.9343301116115463</v>
      </c>
      <c r="O162" s="17"/>
      <c r="R162" s="2"/>
      <c r="S162" s="2"/>
      <c r="T162" s="2"/>
      <c r="U162" s="2"/>
      <c r="V162" s="2"/>
      <c r="W162" s="40"/>
    </row>
    <row r="163" spans="1:23">
      <c r="B163" s="15">
        <v>318</v>
      </c>
      <c r="C163" s="16">
        <f t="shared" si="12"/>
        <v>5.5803571428571425E-4</v>
      </c>
      <c r="D163" s="15">
        <v>1792</v>
      </c>
      <c r="E163" s="20">
        <v>0.30535494588367645</v>
      </c>
      <c r="F163" s="20">
        <v>4.5530000000000001E-2</v>
      </c>
      <c r="G163" s="17">
        <v>-3.0893838296354463</v>
      </c>
      <c r="H163" s="17">
        <v>-1.186280422019325</v>
      </c>
      <c r="I163" s="39">
        <f t="shared" si="13"/>
        <v>61.601390845652595</v>
      </c>
      <c r="J163" s="17">
        <v>-2.9169210931297012</v>
      </c>
      <c r="K163" s="39">
        <f t="shared" si="14"/>
        <v>5.5824315143805272</v>
      </c>
      <c r="L163" s="17">
        <v>-2.9239636009520704</v>
      </c>
      <c r="M163" s="46">
        <f t="shared" si="15"/>
        <v>5.3544731831815104</v>
      </c>
      <c r="O163" s="17"/>
      <c r="R163" s="2"/>
      <c r="S163" s="2"/>
      <c r="T163" s="2"/>
      <c r="U163" s="2"/>
      <c r="V163" s="2"/>
      <c r="W163" s="40"/>
    </row>
    <row r="164" spans="1:23">
      <c r="B164" s="15">
        <v>318</v>
      </c>
      <c r="C164" s="16">
        <f t="shared" si="12"/>
        <v>5.2854122621564484E-4</v>
      </c>
      <c r="D164" s="15">
        <v>1892</v>
      </c>
      <c r="E164" s="20">
        <v>0.31786307631204708</v>
      </c>
      <c r="F164" s="20">
        <v>4.7910000000000001E-2</v>
      </c>
      <c r="G164" s="17">
        <v>-3.0384310280871061</v>
      </c>
      <c r="H164" s="17">
        <v>-1.1461345665622</v>
      </c>
      <c r="I164" s="39">
        <f t="shared" si="13"/>
        <v>62.278736756984486</v>
      </c>
      <c r="J164" s="17">
        <v>-2.8421531856256905</v>
      </c>
      <c r="K164" s="39">
        <f t="shared" si="14"/>
        <v>6.4598419594531817</v>
      </c>
      <c r="L164" s="17">
        <v>-2.8429031259450603</v>
      </c>
      <c r="M164" s="46">
        <f t="shared" si="15"/>
        <v>6.4351601314821858</v>
      </c>
      <c r="O164" s="17"/>
      <c r="R164" s="2"/>
      <c r="S164" s="2"/>
      <c r="T164" s="2"/>
      <c r="U164" s="2"/>
      <c r="V164" s="2"/>
      <c r="W164" s="40"/>
    </row>
    <row r="165" spans="1:23">
      <c r="B165" s="15">
        <v>318</v>
      </c>
      <c r="C165" s="16">
        <f t="shared" si="12"/>
        <v>5.0175614651279475E-4</v>
      </c>
      <c r="D165" s="15">
        <v>1993</v>
      </c>
      <c r="E165" s="20">
        <v>0.33015683008733371</v>
      </c>
      <c r="F165" s="20">
        <v>5.033E-2</v>
      </c>
      <c r="G165" s="17">
        <v>-2.9891539581938686</v>
      </c>
      <c r="H165" s="17">
        <v>-1.1081874947247619</v>
      </c>
      <c r="I165" s="39">
        <f t="shared" si="13"/>
        <v>62.926382841974451</v>
      </c>
      <c r="J165" s="17">
        <v>-2.7693938313432618</v>
      </c>
      <c r="K165" s="39">
        <f t="shared" si="14"/>
        <v>7.3519172958020587</v>
      </c>
      <c r="L165" s="17">
        <v>-2.7636322862687814</v>
      </c>
      <c r="M165" s="46">
        <f t="shared" si="15"/>
        <v>7.544665650522524</v>
      </c>
      <c r="O165" s="17"/>
      <c r="R165" s="2"/>
      <c r="S165" s="2"/>
      <c r="T165" s="2"/>
      <c r="U165" s="2"/>
      <c r="V165" s="2"/>
      <c r="W165" s="40"/>
    </row>
    <row r="166" spans="1:23" ht="14.1" customHeight="1">
      <c r="A166" s="15" t="s">
        <v>24</v>
      </c>
      <c r="B166" s="18">
        <v>298.14999999999998</v>
      </c>
      <c r="C166" s="16">
        <f t="shared" si="12"/>
        <v>5.0505050505050509E-3</v>
      </c>
      <c r="D166" s="15">
        <v>198</v>
      </c>
      <c r="E166" s="17">
        <v>0.11293339444351724</v>
      </c>
      <c r="F166" s="17">
        <v>6.5376740512527801E-3</v>
      </c>
      <c r="G166" s="17">
        <v>-5.030173826426906</v>
      </c>
      <c r="H166" s="17">
        <v>-2.1809570637551627</v>
      </c>
      <c r="I166" s="39">
        <f t="shared" si="13"/>
        <v>56.64251099440898</v>
      </c>
      <c r="J166" s="17">
        <v>-4.7105307016459177</v>
      </c>
      <c r="K166" s="39">
        <f t="shared" si="14"/>
        <v>6.3545144921570458</v>
      </c>
      <c r="L166" s="17">
        <v>-4.7797001717023111</v>
      </c>
      <c r="M166" s="46">
        <f t="shared" si="15"/>
        <v>4.9794234427583275</v>
      </c>
      <c r="O166" s="17"/>
      <c r="R166" s="2"/>
      <c r="S166" s="2"/>
      <c r="T166" s="2"/>
      <c r="U166" s="2"/>
      <c r="V166" s="2"/>
      <c r="W166" s="40"/>
    </row>
    <row r="167" spans="1:23">
      <c r="B167" s="18">
        <v>298.14999999999998</v>
      </c>
      <c r="C167" s="16">
        <f t="shared" si="12"/>
        <v>2.4213075060532689E-3</v>
      </c>
      <c r="D167" s="15">
        <v>413</v>
      </c>
      <c r="E167" s="17">
        <v>0.21002524122610197</v>
      </c>
      <c r="F167" s="17">
        <v>1.5359106096048835E-2</v>
      </c>
      <c r="G167" s="17">
        <v>-4.1760467498279352</v>
      </c>
      <c r="H167" s="17">
        <v>-1.5605275591728953</v>
      </c>
      <c r="I167" s="39">
        <f t="shared" si="13"/>
        <v>62.631463375327556</v>
      </c>
      <c r="J167" s="17">
        <v>-4.0173835210859723</v>
      </c>
      <c r="K167" s="39">
        <f t="shared" si="14"/>
        <v>3.7993642850981084</v>
      </c>
      <c r="L167" s="17">
        <v>-4.0713042293073975</v>
      </c>
      <c r="M167" s="46">
        <f t="shared" si="15"/>
        <v>2.5081740410318289</v>
      </c>
      <c r="O167" s="17"/>
      <c r="R167" s="2"/>
      <c r="S167" s="2"/>
      <c r="T167" s="2"/>
      <c r="U167" s="2"/>
      <c r="V167" s="2"/>
      <c r="W167" s="40"/>
    </row>
    <row r="168" spans="1:23">
      <c r="B168" s="18">
        <v>298.14999999999998</v>
      </c>
      <c r="C168" s="16">
        <f t="shared" si="12"/>
        <v>1.2406947890818859E-3</v>
      </c>
      <c r="D168" s="15">
        <v>806</v>
      </c>
      <c r="E168" s="17">
        <v>0.34302539030378765</v>
      </c>
      <c r="F168" s="17">
        <v>3.2920252251901559E-2</v>
      </c>
      <c r="G168" s="17">
        <v>-3.4136672406296742</v>
      </c>
      <c r="H168" s="17">
        <v>-1.0699508103465603</v>
      </c>
      <c r="I168" s="39">
        <f t="shared" si="13"/>
        <v>68.656850977976376</v>
      </c>
      <c r="J168" s="17">
        <v>-3.3902574416238211</v>
      </c>
      <c r="K168" s="39">
        <f t="shared" si="14"/>
        <v>0.68576687051474161</v>
      </c>
      <c r="L168" s="17">
        <v>-3.4199330201038713</v>
      </c>
      <c r="M168" s="46">
        <f t="shared" si="15"/>
        <v>0.18354980238323954</v>
      </c>
      <c r="O168" s="17"/>
      <c r="R168" s="2"/>
      <c r="S168" s="2"/>
      <c r="T168" s="2"/>
      <c r="U168" s="2"/>
      <c r="V168" s="2"/>
      <c r="W168" s="40"/>
    </row>
    <row r="169" spans="1:23">
      <c r="B169" s="18">
        <v>298.14999999999998</v>
      </c>
      <c r="C169" s="16">
        <f t="shared" si="12"/>
        <v>8.658008658008658E-4</v>
      </c>
      <c r="D169" s="15">
        <v>1155</v>
      </c>
      <c r="E169" s="17">
        <v>0.43040149534446143</v>
      </c>
      <c r="F169" s="17">
        <v>4.7365753967546824E-2</v>
      </c>
      <c r="G169" s="17">
        <v>-3.0498558015390271</v>
      </c>
      <c r="H169" s="17">
        <v>-0.8430367958272581</v>
      </c>
      <c r="I169" s="39">
        <f t="shared" si="13"/>
        <v>72.358142460314284</v>
      </c>
      <c r="J169" s="17">
        <v>-3.0449225177447627</v>
      </c>
      <c r="K169" s="39">
        <f t="shared" si="14"/>
        <v>0.16175465711444253</v>
      </c>
      <c r="L169" s="17">
        <v>-3.0502269785145408</v>
      </c>
      <c r="M169" s="46">
        <f t="shared" si="15"/>
        <v>1.2170312292351463E-2</v>
      </c>
      <c r="O169" s="17"/>
      <c r="R169" s="2"/>
      <c r="S169" s="2"/>
      <c r="T169" s="2"/>
      <c r="U169" s="2"/>
      <c r="V169" s="2"/>
      <c r="W169" s="40"/>
    </row>
    <row r="170" spans="1:23">
      <c r="B170" s="18">
        <v>298.14999999999998</v>
      </c>
      <c r="C170" s="16">
        <f t="shared" si="12"/>
        <v>7.0921985815602842E-4</v>
      </c>
      <c r="D170" s="15">
        <v>1410</v>
      </c>
      <c r="E170" s="17">
        <v>0.48223996651568002</v>
      </c>
      <c r="F170" s="17">
        <v>6.1743793351922781E-2</v>
      </c>
      <c r="G170" s="17">
        <v>-2.7847618210452416</v>
      </c>
      <c r="H170" s="17">
        <v>-0.72931343297897888</v>
      </c>
      <c r="I170" s="39">
        <f t="shared" si="13"/>
        <v>73.81056334989411</v>
      </c>
      <c r="J170" s="17">
        <v>-2.8421531856256905</v>
      </c>
      <c r="K170" s="39">
        <f t="shared" si="14"/>
        <v>2.0609074767804541</v>
      </c>
      <c r="L170" s="17">
        <v>-2.8321713305346616</v>
      </c>
      <c r="M170" s="46">
        <f t="shared" si="15"/>
        <v>1.702461917250258</v>
      </c>
      <c r="O170" s="17"/>
      <c r="R170" s="2"/>
      <c r="S170" s="2"/>
      <c r="T170" s="2"/>
      <c r="U170" s="2"/>
      <c r="V170" s="2"/>
      <c r="W170" s="40"/>
    </row>
    <row r="171" spans="1:23">
      <c r="B171" s="18">
        <v>298.14999999999998</v>
      </c>
      <c r="C171" s="16">
        <f t="shared" si="12"/>
        <v>6.1576354679802956E-4</v>
      </c>
      <c r="D171" s="15">
        <v>1624</v>
      </c>
      <c r="E171" s="17">
        <v>0.5199751984837121</v>
      </c>
      <c r="F171" s="17">
        <v>7.4095094830266051E-2</v>
      </c>
      <c r="G171" s="17">
        <v>-2.6024059454937793</v>
      </c>
      <c r="H171" s="17">
        <v>-0.65397416376774797</v>
      </c>
      <c r="I171" s="39">
        <f t="shared" si="13"/>
        <v>74.870401564362268</v>
      </c>
      <c r="J171" s="17">
        <v>-2.6941472959332189</v>
      </c>
      <c r="K171" s="39">
        <f t="shared" si="14"/>
        <v>3.5252513389886442</v>
      </c>
      <c r="L171" s="17">
        <v>-2.6692747745051828</v>
      </c>
      <c r="M171" s="46">
        <f t="shared" si="15"/>
        <v>2.569500316704656</v>
      </c>
      <c r="O171" s="17"/>
      <c r="R171" s="2"/>
      <c r="S171" s="2"/>
      <c r="T171" s="2"/>
      <c r="U171" s="2"/>
      <c r="V171" s="2"/>
      <c r="W171" s="40"/>
    </row>
    <row r="172" spans="1:23">
      <c r="B172" s="18">
        <v>298.14999999999998</v>
      </c>
      <c r="C172" s="16">
        <f t="shared" si="12"/>
        <v>5.4436581382689172E-4</v>
      </c>
      <c r="D172" s="15">
        <v>1837</v>
      </c>
      <c r="E172" s="17">
        <v>0.55337843785029284</v>
      </c>
      <c r="F172" s="17">
        <v>8.7209771181343806E-2</v>
      </c>
      <c r="G172" s="17">
        <v>-2.4394388995129526</v>
      </c>
      <c r="H172" s="17">
        <v>-0.59171317543448243</v>
      </c>
      <c r="I172" s="39">
        <f t="shared" si="13"/>
        <v>75.743882105322612</v>
      </c>
      <c r="J172" s="17">
        <v>-2.5587684983864558</v>
      </c>
      <c r="K172" s="39">
        <f t="shared" si="14"/>
        <v>4.8916822182891346</v>
      </c>
      <c r="L172" s="17">
        <v>-2.5198656424274279</v>
      </c>
      <c r="M172" s="46">
        <f t="shared" si="15"/>
        <v>3.2969361491502416</v>
      </c>
      <c r="O172" s="17"/>
      <c r="R172" s="2"/>
      <c r="S172" s="2"/>
      <c r="T172" s="2"/>
      <c r="U172" s="2"/>
      <c r="V172" s="2"/>
      <c r="W172" s="40"/>
    </row>
    <row r="173" spans="1:23">
      <c r="A173" s="15" t="s">
        <v>10</v>
      </c>
      <c r="B173" s="18">
        <v>298.14999999999998</v>
      </c>
      <c r="C173" s="16">
        <f t="shared" si="12"/>
        <v>7.246376811594203E-3</v>
      </c>
      <c r="D173" s="15">
        <v>138</v>
      </c>
      <c r="E173" s="17">
        <v>7.8371624607753265E-2</v>
      </c>
      <c r="F173" s="17">
        <v>5.0943152670875425E-3</v>
      </c>
      <c r="G173" s="17">
        <v>-5.2796300144523505</v>
      </c>
      <c r="H173" s="17">
        <v>-2.546293348162171</v>
      </c>
      <c r="I173" s="39">
        <f t="shared" si="13"/>
        <v>51.771367667961577</v>
      </c>
      <c r="J173" s="17">
        <v>-5.0994665078028714</v>
      </c>
      <c r="K173" s="39">
        <f t="shared" si="14"/>
        <v>3.4124267449859786</v>
      </c>
      <c r="L173" s="17">
        <v>-5.1695852197246355</v>
      </c>
      <c r="M173" s="46">
        <f t="shared" si="15"/>
        <v>2.0843277734705015</v>
      </c>
      <c r="O173" s="17"/>
      <c r="R173" s="2"/>
      <c r="S173" s="2"/>
      <c r="T173" s="2"/>
      <c r="U173" s="2"/>
      <c r="V173" s="2"/>
      <c r="W173" s="40"/>
    </row>
    <row r="174" spans="1:23">
      <c r="B174" s="18">
        <v>298.14999999999998</v>
      </c>
      <c r="C174" s="16">
        <f t="shared" si="12"/>
        <v>3.1847133757961785E-3</v>
      </c>
      <c r="D174" s="15">
        <v>314</v>
      </c>
      <c r="E174" s="17">
        <v>0.16248614071744366</v>
      </c>
      <c r="F174" s="17">
        <v>1.6169096500864323E-2</v>
      </c>
      <c r="G174" s="17">
        <v>-4.12465348197804</v>
      </c>
      <c r="H174" s="17">
        <v>-1.8171625687422184</v>
      </c>
      <c r="I174" s="39">
        <f t="shared" si="13"/>
        <v>55.943873183965728</v>
      </c>
      <c r="J174" s="17">
        <v>-4.3050655935377531</v>
      </c>
      <c r="K174" s="39">
        <f t="shared" si="14"/>
        <v>4.3739943815399904</v>
      </c>
      <c r="L174" s="17">
        <v>-4.368444710764626</v>
      </c>
      <c r="M174" s="46">
        <f t="shared" si="15"/>
        <v>5.9105869099498802</v>
      </c>
      <c r="O174" s="17"/>
      <c r="R174" s="2"/>
      <c r="S174" s="2"/>
      <c r="T174" s="2"/>
      <c r="U174" s="2"/>
      <c r="V174" s="2"/>
      <c r="W174" s="40"/>
    </row>
    <row r="175" spans="1:23">
      <c r="B175" s="18">
        <v>298.14999999999998</v>
      </c>
      <c r="C175" s="16">
        <f t="shared" si="12"/>
        <v>1.841620626151013E-3</v>
      </c>
      <c r="D175" s="15">
        <v>543</v>
      </c>
      <c r="E175" s="17">
        <v>0.25207676344135677</v>
      </c>
      <c r="F175" s="17">
        <v>3.0505799227775014E-2</v>
      </c>
      <c r="G175" s="17">
        <v>-3.4898384748272524</v>
      </c>
      <c r="H175" s="17">
        <v>-1.3780216210262199</v>
      </c>
      <c r="I175" s="39">
        <f t="shared" si="13"/>
        <v>60.513312264561705</v>
      </c>
      <c r="J175" s="17">
        <v>-3.7898053727038969</v>
      </c>
      <c r="K175" s="39">
        <f t="shared" si="14"/>
        <v>8.5954378702725762</v>
      </c>
      <c r="L175" s="17">
        <v>-3.8356092846487639</v>
      </c>
      <c r="M175" s="46">
        <f t="shared" si="15"/>
        <v>9.9079316224980083</v>
      </c>
      <c r="O175" s="17"/>
      <c r="R175" s="2"/>
      <c r="S175" s="2"/>
      <c r="T175" s="2"/>
      <c r="U175" s="2"/>
      <c r="V175" s="2"/>
      <c r="W175" s="40"/>
    </row>
    <row r="176" spans="1:23">
      <c r="B176" s="18">
        <v>298.14999999999998</v>
      </c>
      <c r="C176" s="16">
        <f t="shared" si="12"/>
        <v>1.2468827930174563E-3</v>
      </c>
      <c r="D176" s="15">
        <v>802</v>
      </c>
      <c r="E176" s="17">
        <v>0.33384918789412349</v>
      </c>
      <c r="F176" s="17">
        <v>3.7671582865670711E-2</v>
      </c>
      <c r="G176" s="17">
        <v>-3.2788492388970827</v>
      </c>
      <c r="H176" s="17">
        <v>-1.0970659212283993</v>
      </c>
      <c r="I176" s="39">
        <f t="shared" si="13"/>
        <v>66.541129484885289</v>
      </c>
      <c r="J176" s="17">
        <v>-3.4203802010789293</v>
      </c>
      <c r="K176" s="39">
        <f t="shared" si="14"/>
        <v>4.3164827617830275</v>
      </c>
      <c r="L176" s="17">
        <v>-3.4486847146194606</v>
      </c>
      <c r="M176" s="46">
        <f t="shared" si="15"/>
        <v>5.1797281103264758</v>
      </c>
      <c r="O176" s="17"/>
      <c r="R176" s="2"/>
      <c r="S176" s="2"/>
      <c r="T176" s="2"/>
      <c r="U176" s="2"/>
      <c r="V176" s="2"/>
      <c r="W176" s="40"/>
    </row>
    <row r="177" spans="1:23">
      <c r="B177" s="18">
        <v>298.14999999999998</v>
      </c>
      <c r="C177" s="16">
        <f t="shared" si="12"/>
        <v>9.6061479346781938E-4</v>
      </c>
      <c r="D177" s="15">
        <v>1041</v>
      </c>
      <c r="E177" s="17">
        <v>0.3959541117530388</v>
      </c>
      <c r="F177" s="17">
        <v>4.5334745054125741E-2</v>
      </c>
      <c r="G177" s="17">
        <v>-3.09368154149923</v>
      </c>
      <c r="H177" s="17">
        <v>-0.92645695385371241</v>
      </c>
      <c r="I177" s="39">
        <f t="shared" si="13"/>
        <v>70.053253981508973</v>
      </c>
      <c r="J177" s="17">
        <v>-3.1677075382938011</v>
      </c>
      <c r="K177" s="39">
        <f t="shared" si="14"/>
        <v>2.3928124405040525</v>
      </c>
      <c r="L177" s="17">
        <v>-3.1802898029572453</v>
      </c>
      <c r="M177" s="46">
        <f t="shared" si="15"/>
        <v>2.7995209040179359</v>
      </c>
      <c r="O177" s="17"/>
      <c r="R177" s="2"/>
      <c r="S177" s="2"/>
      <c r="T177" s="2"/>
      <c r="U177" s="2"/>
      <c r="V177" s="2"/>
      <c r="W177" s="40"/>
    </row>
    <row r="178" spans="1:23">
      <c r="B178" s="18">
        <v>298.14999999999998</v>
      </c>
      <c r="C178" s="16">
        <f t="shared" si="12"/>
        <v>7.4349442379182155E-4</v>
      </c>
      <c r="D178" s="15">
        <v>1345</v>
      </c>
      <c r="E178" s="17">
        <v>0.46148285091099317</v>
      </c>
      <c r="F178" s="17">
        <v>4.9158075468050857E-2</v>
      </c>
      <c r="G178" s="17">
        <v>-3.0127141433815616</v>
      </c>
      <c r="H178" s="17">
        <v>-0.77331038518579609</v>
      </c>
      <c r="I178" s="39">
        <f t="shared" si="13"/>
        <v>74.331770344536935</v>
      </c>
      <c r="J178" s="17">
        <v>-2.9095545773129388</v>
      </c>
      <c r="K178" s="39">
        <f t="shared" si="14"/>
        <v>3.4241405310639079</v>
      </c>
      <c r="L178" s="17">
        <v>-2.9027627871460675</v>
      </c>
      <c r="M178" s="46">
        <f t="shared" si="15"/>
        <v>3.6495781213441445</v>
      </c>
      <c r="O178" s="17"/>
      <c r="R178" s="2"/>
      <c r="S178" s="2"/>
      <c r="T178" s="2"/>
      <c r="U178" s="2"/>
      <c r="V178" s="2"/>
      <c r="W178" s="40"/>
    </row>
    <row r="179" spans="1:23">
      <c r="A179" s="15" t="s">
        <v>11</v>
      </c>
      <c r="B179" s="15">
        <v>298.14999999999998</v>
      </c>
      <c r="C179" s="16">
        <f t="shared" si="12"/>
        <v>6.6666666666666671E-3</v>
      </c>
      <c r="D179" s="15">
        <v>150</v>
      </c>
      <c r="E179" s="17">
        <v>6.7043383629996581E-2</v>
      </c>
      <c r="F179" s="17">
        <v>1.7412392972129956E-3</v>
      </c>
      <c r="G179" s="17">
        <f>LN(F179)</f>
        <v>-6.3531581795004941</v>
      </c>
      <c r="H179" s="17">
        <f>LN(E179)</f>
        <v>-2.7024153522741434</v>
      </c>
      <c r="I179" s="39">
        <f t="shared" si="13"/>
        <v>57.463433525172888</v>
      </c>
      <c r="J179" s="17">
        <v>-5.2590966533947556</v>
      </c>
      <c r="K179" s="39">
        <f t="shared" si="14"/>
        <v>17.220750612441972</v>
      </c>
      <c r="L179" s="17">
        <v>-5.3207974688131969</v>
      </c>
      <c r="M179" s="46">
        <f t="shared" si="15"/>
        <v>16.249567247017051</v>
      </c>
      <c r="O179" s="17"/>
      <c r="R179" s="2"/>
      <c r="S179" s="2"/>
      <c r="T179" s="2"/>
      <c r="U179" s="2"/>
      <c r="V179" s="2"/>
      <c r="W179" s="40"/>
    </row>
    <row r="180" spans="1:23">
      <c r="A180" s="19"/>
      <c r="B180" s="15">
        <v>298.14999999999998</v>
      </c>
      <c r="C180" s="16">
        <f t="shared" si="12"/>
        <v>2.3809523809523812E-3</v>
      </c>
      <c r="D180" s="15">
        <v>420</v>
      </c>
      <c r="E180" s="17">
        <v>0.169782302845885</v>
      </c>
      <c r="F180" s="17">
        <v>6.0172391469707339E-3</v>
      </c>
      <c r="G180" s="17">
        <f t="shared" ref="G180:G183" si="16">LN(F180)</f>
        <v>-5.1131267383167351</v>
      </c>
      <c r="H180" s="17">
        <f t="shared" ref="H180:H183" si="17">LN(E180)</f>
        <v>-1.7732382340590065</v>
      </c>
      <c r="I180" s="39">
        <f t="shared" si="13"/>
        <v>65.319884978193116</v>
      </c>
      <c r="J180" s="17">
        <v>-4.2267337502678464</v>
      </c>
      <c r="K180" s="39">
        <f t="shared" si="14"/>
        <v>17.335634992311835</v>
      </c>
      <c r="L180" s="17">
        <v>-4.2811508787453629</v>
      </c>
      <c r="M180" s="46">
        <f t="shared" si="15"/>
        <v>16.271371748654573</v>
      </c>
      <c r="O180" s="17"/>
      <c r="R180" s="2"/>
      <c r="S180" s="2"/>
      <c r="T180" s="2"/>
      <c r="U180" s="2"/>
      <c r="V180" s="2"/>
      <c r="W180" s="40"/>
    </row>
    <row r="181" spans="1:23">
      <c r="B181" s="15">
        <v>298.14999999999998</v>
      </c>
      <c r="C181" s="16">
        <f t="shared" si="12"/>
        <v>1.2004801920768306E-3</v>
      </c>
      <c r="D181" s="15">
        <v>833</v>
      </c>
      <c r="E181" s="17">
        <v>0.29399619560288226</v>
      </c>
      <c r="F181" s="17">
        <v>1.2763162701151349E-2</v>
      </c>
      <c r="G181" s="17">
        <f t="shared" si="16"/>
        <v>-4.3611921711860564</v>
      </c>
      <c r="H181" s="17">
        <f t="shared" si="17"/>
        <v>-1.2241884518534305</v>
      </c>
      <c r="I181" s="39">
        <f t="shared" si="13"/>
        <v>71.929958511309906</v>
      </c>
      <c r="J181" s="17">
        <v>-3.5370171048046903</v>
      </c>
      <c r="K181" s="39">
        <f t="shared" si="14"/>
        <v>18.897930520617852</v>
      </c>
      <c r="L181" s="17">
        <v>-3.5631237117279868</v>
      </c>
      <c r="M181" s="46">
        <f t="shared" si="15"/>
        <v>18.299318813117775</v>
      </c>
      <c r="O181" s="17"/>
      <c r="R181" s="2"/>
      <c r="S181" s="2"/>
      <c r="T181" s="2"/>
      <c r="U181" s="2"/>
      <c r="V181" s="2"/>
      <c r="W181" s="40"/>
    </row>
    <row r="182" spans="1:23">
      <c r="B182" s="15">
        <v>298.14999999999998</v>
      </c>
      <c r="C182" s="16">
        <f t="shared" si="12"/>
        <v>8.0775444264943462E-4</v>
      </c>
      <c r="D182" s="15">
        <v>1238</v>
      </c>
      <c r="E182" s="17">
        <v>0.38896665332710062</v>
      </c>
      <c r="F182" s="17">
        <v>2.6373201581324144E-2</v>
      </c>
      <c r="G182" s="17">
        <f t="shared" si="16"/>
        <v>-3.6354068760007907</v>
      </c>
      <c r="H182" s="17">
        <f t="shared" si="17"/>
        <v>-0.94426166313306803</v>
      </c>
      <c r="I182" s="39">
        <f t="shared" si="13"/>
        <v>74.025970260258077</v>
      </c>
      <c r="J182" s="17">
        <v>-3.116770601931047</v>
      </c>
      <c r="K182" s="39">
        <f t="shared" si="14"/>
        <v>14.266251117406723</v>
      </c>
      <c r="L182" s="17">
        <v>-3.1174927105035697</v>
      </c>
      <c r="M182" s="46">
        <f t="shared" si="15"/>
        <v>14.24638790547054</v>
      </c>
      <c r="O182" s="17"/>
      <c r="R182" s="2"/>
      <c r="S182" s="2"/>
      <c r="T182" s="2"/>
      <c r="U182" s="2"/>
      <c r="V182" s="2"/>
      <c r="W182" s="40"/>
    </row>
    <row r="183" spans="1:23">
      <c r="B183" s="15">
        <v>298.14999999999998</v>
      </c>
      <c r="C183" s="16">
        <f t="shared" si="12"/>
        <v>6.0679611650485432E-4</v>
      </c>
      <c r="D183" s="15">
        <v>1648</v>
      </c>
      <c r="E183" s="17">
        <v>0.46644560113887684</v>
      </c>
      <c r="F183" s="17">
        <v>4.2537885999109869E-2</v>
      </c>
      <c r="G183" s="17">
        <f t="shared" si="16"/>
        <v>-3.157360164871045</v>
      </c>
      <c r="H183" s="17">
        <f t="shared" si="17"/>
        <v>-0.76261387612906351</v>
      </c>
      <c r="I183" s="39">
        <f t="shared" si="13"/>
        <v>75.846471852848921</v>
      </c>
      <c r="J183" s="17">
        <v>-2.7936080894638566</v>
      </c>
      <c r="K183" s="39">
        <f t="shared" si="14"/>
        <v>11.520765969442227</v>
      </c>
      <c r="L183" s="17">
        <v>-2.7680949772149646</v>
      </c>
      <c r="M183" s="46">
        <f t="shared" si="15"/>
        <v>12.328817978609642</v>
      </c>
      <c r="O183" s="17"/>
      <c r="R183" s="2"/>
      <c r="S183" s="2"/>
      <c r="T183" s="2"/>
      <c r="U183" s="2"/>
      <c r="V183" s="2"/>
      <c r="W183" s="40"/>
    </row>
    <row r="184" spans="1:23">
      <c r="A184" s="15" t="s">
        <v>12</v>
      </c>
      <c r="B184" s="15">
        <v>298.14999999999998</v>
      </c>
      <c r="C184" s="16">
        <f t="shared" si="12"/>
        <v>6.993006993006993E-3</v>
      </c>
      <c r="D184" s="15">
        <v>143</v>
      </c>
      <c r="E184" s="17">
        <v>5.7450724828531814E-2</v>
      </c>
      <c r="F184" s="17">
        <v>4.736703493180317E-3</v>
      </c>
      <c r="G184" s="17">
        <v>-5.3524138507972916</v>
      </c>
      <c r="H184" s="17">
        <v>-2.8568276580823353</v>
      </c>
      <c r="I184" s="39">
        <f t="shared" si="13"/>
        <v>46.625434099106812</v>
      </c>
      <c r="J184" s="17">
        <v>-5.4036778822058631</v>
      </c>
      <c r="K184" s="39">
        <f t="shared" si="14"/>
        <v>0.95777405928607795</v>
      </c>
      <c r="L184" s="17">
        <v>-5.4780738006195175</v>
      </c>
      <c r="M184" s="46">
        <f t="shared" si="15"/>
        <v>2.3477248457442754</v>
      </c>
      <c r="O184" s="17"/>
      <c r="R184" s="2"/>
      <c r="S184" s="2"/>
      <c r="T184" s="2"/>
      <c r="U184" s="2"/>
      <c r="V184" s="2"/>
      <c r="W184" s="40"/>
    </row>
    <row r="185" spans="1:23">
      <c r="B185" s="18">
        <v>298.14999999999998</v>
      </c>
      <c r="C185" s="16">
        <f t="shared" si="12"/>
        <v>2.3923444976076554E-3</v>
      </c>
      <c r="D185" s="15">
        <v>418</v>
      </c>
      <c r="E185" s="17">
        <v>0.15324675143303779</v>
      </c>
      <c r="F185" s="17">
        <v>1.0916907472839413E-2</v>
      </c>
      <c r="G185" s="17">
        <v>-4.5174425472315631</v>
      </c>
      <c r="H185" s="17">
        <v>-1.8757059022173268</v>
      </c>
      <c r="I185" s="39">
        <f t="shared" si="13"/>
        <v>58.478588657052853</v>
      </c>
      <c r="J185" s="17">
        <v>-4.3275384493898121</v>
      </c>
      <c r="K185" s="39">
        <f t="shared" si="14"/>
        <v>4.203796636177044</v>
      </c>
      <c r="L185" s="17">
        <v>-4.3844368430554113</v>
      </c>
      <c r="M185" s="46">
        <f t="shared" si="15"/>
        <v>2.9442699665912104</v>
      </c>
      <c r="O185" s="17"/>
      <c r="R185" s="2"/>
      <c r="S185" s="2"/>
      <c r="T185" s="2"/>
      <c r="U185" s="2"/>
      <c r="V185" s="2"/>
      <c r="W185" s="40"/>
    </row>
    <row r="186" spans="1:23">
      <c r="B186" s="18">
        <v>298.14999999999998</v>
      </c>
      <c r="C186" s="16">
        <f t="shared" si="12"/>
        <v>1.0660980810234541E-3</v>
      </c>
      <c r="D186" s="15">
        <v>938</v>
      </c>
      <c r="E186" s="17">
        <v>0.2955044566678236</v>
      </c>
      <c r="F186" s="17">
        <v>2.6132801266486247E-2</v>
      </c>
      <c r="G186" s="17">
        <v>-3.6445640002019273</v>
      </c>
      <c r="H186" s="17">
        <v>-1.2190713604635082</v>
      </c>
      <c r="I186" s="39">
        <f t="shared" si="13"/>
        <v>66.550968500046494</v>
      </c>
      <c r="J186" s="17">
        <v>-3.4966075664668135</v>
      </c>
      <c r="K186" s="39">
        <f t="shared" si="14"/>
        <v>4.0596470175010309</v>
      </c>
      <c r="L186" s="17">
        <v>-3.5150462686065636</v>
      </c>
      <c r="M186" s="46">
        <f t="shared" si="15"/>
        <v>3.5537236165474875</v>
      </c>
      <c r="O186" s="17"/>
      <c r="R186" s="2"/>
      <c r="S186" s="2"/>
      <c r="T186" s="2"/>
      <c r="U186" s="2"/>
      <c r="V186" s="2"/>
      <c r="W186" s="40"/>
    </row>
    <row r="187" spans="1:23">
      <c r="B187" s="18">
        <v>298.14999999999998</v>
      </c>
      <c r="C187" s="16">
        <f t="shared" si="12"/>
        <v>7.9051383399209485E-4</v>
      </c>
      <c r="D187" s="15">
        <v>1265</v>
      </c>
      <c r="E187" s="17">
        <v>0.36645065644226982</v>
      </c>
      <c r="F187" s="17">
        <v>3.6019283212297387E-2</v>
      </c>
      <c r="G187" s="17">
        <v>-3.3237008391464493</v>
      </c>
      <c r="H187" s="17">
        <v>-1.0038914012562545</v>
      </c>
      <c r="I187" s="39">
        <f t="shared" si="13"/>
        <v>69.795975936448556</v>
      </c>
      <c r="J187" s="17">
        <v>-3.1677075382938011</v>
      </c>
      <c r="K187" s="39">
        <f t="shared" si="14"/>
        <v>4.6933616592493443</v>
      </c>
      <c r="L187" s="17">
        <v>-3.1660755013463255</v>
      </c>
      <c r="M187" s="46">
        <f t="shared" si="15"/>
        <v>4.742464662993048</v>
      </c>
      <c r="O187" s="17"/>
      <c r="R187" s="2"/>
      <c r="S187" s="2"/>
      <c r="T187" s="2"/>
      <c r="U187" s="2"/>
      <c r="V187" s="2"/>
      <c r="W187" s="40"/>
    </row>
    <row r="188" spans="1:23">
      <c r="B188" s="18">
        <v>298.14999999999998</v>
      </c>
      <c r="C188" s="16">
        <f t="shared" si="12"/>
        <v>6.6666666666666664E-4</v>
      </c>
      <c r="D188" s="15">
        <v>1500</v>
      </c>
      <c r="E188" s="17">
        <v>0.41094067654097427</v>
      </c>
      <c r="F188" s="17">
        <v>4.3859171054908719E-2</v>
      </c>
      <c r="G188" s="17">
        <v>-3.1267714359678811</v>
      </c>
      <c r="H188" s="17">
        <v>-0.88930641422018841</v>
      </c>
      <c r="I188" s="39">
        <f t="shared" si="13"/>
        <v>71.558317183331098</v>
      </c>
      <c r="J188" s="17">
        <v>-2.972015746936675</v>
      </c>
      <c r="K188" s="39">
        <f t="shared" si="14"/>
        <v>4.9493764478919129</v>
      </c>
      <c r="L188" s="17">
        <v>-2.9553411528418918</v>
      </c>
      <c r="M188" s="46">
        <f t="shared" si="15"/>
        <v>5.4826611614137271</v>
      </c>
      <c r="O188" s="17"/>
      <c r="R188" s="2"/>
      <c r="S188" s="2"/>
      <c r="T188" s="2"/>
      <c r="U188" s="2"/>
      <c r="V188" s="2"/>
      <c r="W188" s="40"/>
    </row>
    <row r="189" spans="1:23">
      <c r="B189" s="18">
        <v>298.14999999999998</v>
      </c>
      <c r="C189" s="16">
        <f t="shared" si="12"/>
        <v>5.3676865271068169E-4</v>
      </c>
      <c r="D189" s="15">
        <v>1863</v>
      </c>
      <c r="E189" s="17">
        <v>0.4712164091869121</v>
      </c>
      <c r="F189" s="17">
        <v>5.1116921156503244E-2</v>
      </c>
      <c r="G189" s="17">
        <v>-2.9736396984945559</v>
      </c>
      <c r="H189" s="17">
        <v>-0.75243782300044793</v>
      </c>
      <c r="I189" s="39">
        <f t="shared" si="13"/>
        <v>74.696402412794683</v>
      </c>
      <c r="J189" s="17">
        <v>-2.7105533313203285</v>
      </c>
      <c r="K189" s="39">
        <f t="shared" si="14"/>
        <v>8.8472846023483722</v>
      </c>
      <c r="L189" s="17">
        <v>-2.6699524892233262</v>
      </c>
      <c r="M189" s="46">
        <f t="shared" si="15"/>
        <v>10.212643092738348</v>
      </c>
      <c r="O189" s="17"/>
      <c r="R189" s="2"/>
      <c r="S189" s="2"/>
      <c r="T189" s="2"/>
      <c r="U189" s="2"/>
      <c r="V189" s="2"/>
      <c r="W189" s="40"/>
    </row>
    <row r="190" spans="1:23">
      <c r="A190" s="15" t="s">
        <v>13</v>
      </c>
      <c r="B190" s="18">
        <v>298.14999999999998</v>
      </c>
      <c r="C190" s="16">
        <f t="shared" si="12"/>
        <v>7.3529411764705881E-3</v>
      </c>
      <c r="D190" s="15">
        <v>136</v>
      </c>
      <c r="E190" s="17">
        <v>8.5053837224358483E-2</v>
      </c>
      <c r="F190" s="17">
        <v>6.7158694443759763E-3</v>
      </c>
      <c r="G190" s="17">
        <v>-5.0032819794471592</v>
      </c>
      <c r="H190" s="17">
        <v>-2.4644708438816121</v>
      </c>
      <c r="I190" s="39">
        <f t="shared" si="13"/>
        <v>50.742915270309716</v>
      </c>
      <c r="J190" s="17">
        <v>-5.0206856299497575</v>
      </c>
      <c r="K190" s="39">
        <f t="shared" si="14"/>
        <v>0.34784468622976389</v>
      </c>
      <c r="L190" s="17">
        <v>-5.0885810155051265</v>
      </c>
      <c r="M190" s="46">
        <f t="shared" si="15"/>
        <v>1.7048616569756572</v>
      </c>
      <c r="O190" s="17"/>
      <c r="R190" s="2"/>
      <c r="S190" s="2"/>
      <c r="T190" s="2"/>
      <c r="U190" s="2"/>
      <c r="V190" s="2"/>
      <c r="W190" s="40"/>
    </row>
    <row r="191" spans="1:23">
      <c r="B191" s="18">
        <v>298.14999999999998</v>
      </c>
      <c r="C191" s="16">
        <f t="shared" ref="C191:C194" si="18">1/D191</f>
        <v>2.4449877750611247E-3</v>
      </c>
      <c r="D191" s="15">
        <v>409</v>
      </c>
      <c r="E191" s="17">
        <v>0.22208147999629069</v>
      </c>
      <c r="F191" s="17">
        <v>1.8968134090263159E-2</v>
      </c>
      <c r="G191" s="17">
        <v>-3.9649948609555783</v>
      </c>
      <c r="H191" s="17">
        <v>-1.5047109374374763</v>
      </c>
      <c r="I191" s="39">
        <f t="shared" si="13"/>
        <v>62.050116325375626</v>
      </c>
      <c r="J191" s="17">
        <v>-3.9633162998156966</v>
      </c>
      <c r="K191" s="39">
        <f t="shared" si="14"/>
        <v>4.2334509847944693E-2</v>
      </c>
      <c r="L191" s="17">
        <v>-4.0171241913152302</v>
      </c>
      <c r="M191" s="46">
        <f t="shared" si="15"/>
        <v>1.3147389136108134</v>
      </c>
      <c r="O191" s="17"/>
      <c r="R191" s="2"/>
      <c r="S191" s="2"/>
      <c r="T191" s="2"/>
      <c r="U191" s="2"/>
      <c r="V191" s="2"/>
      <c r="W191" s="40"/>
    </row>
    <row r="192" spans="1:23">
      <c r="B192" s="18">
        <v>298.14999999999998</v>
      </c>
      <c r="C192" s="16">
        <f t="shared" si="18"/>
        <v>1.3605442176870747E-3</v>
      </c>
      <c r="D192" s="15">
        <v>735</v>
      </c>
      <c r="E192" s="17">
        <v>0.34502928551651918</v>
      </c>
      <c r="F192" s="17">
        <v>3.546764766114277E-2</v>
      </c>
      <c r="G192" s="17">
        <v>-3.3391343315065356</v>
      </c>
      <c r="H192" s="17">
        <v>-1.0641259799982241</v>
      </c>
      <c r="I192" s="39">
        <f t="shared" si="13"/>
        <v>68.13168101811236</v>
      </c>
      <c r="J192" s="17">
        <v>-3.4112477175156566</v>
      </c>
      <c r="K192" s="39">
        <f t="shared" si="14"/>
        <v>2.1596431544754648</v>
      </c>
      <c r="L192" s="17">
        <v>-3.443157568316547</v>
      </c>
      <c r="M192" s="46">
        <f t="shared" si="15"/>
        <v>3.1152755918950592</v>
      </c>
      <c r="O192" s="17"/>
      <c r="R192" s="2"/>
      <c r="S192" s="2"/>
      <c r="T192" s="2"/>
      <c r="U192" s="2"/>
      <c r="V192" s="2"/>
      <c r="W192" s="40"/>
    </row>
    <row r="193" spans="1:23">
      <c r="B193" s="18">
        <v>298.14999999999998</v>
      </c>
      <c r="C193" s="16">
        <f t="shared" si="18"/>
        <v>9.5877277085330771E-4</v>
      </c>
      <c r="D193" s="15">
        <v>1043</v>
      </c>
      <c r="E193" s="17">
        <v>0.43429232646218235</v>
      </c>
      <c r="F193" s="17">
        <v>4.9496244648582231E-2</v>
      </c>
      <c r="G193" s="17">
        <v>-3.0058584779706465</v>
      </c>
      <c r="H193" s="17">
        <v>-0.83403740834674733</v>
      </c>
      <c r="I193" s="39">
        <f t="shared" si="13"/>
        <v>72.25293823846846</v>
      </c>
      <c r="J193" s="17">
        <v>-3.0747754808944441</v>
      </c>
      <c r="K193" s="39">
        <f t="shared" si="14"/>
        <v>2.2927560771365947</v>
      </c>
      <c r="L193" s="17">
        <v>-3.0870519667199612</v>
      </c>
      <c r="M193" s="46">
        <f t="shared" si="15"/>
        <v>2.7011747008172864</v>
      </c>
      <c r="O193" s="17"/>
      <c r="R193" s="2"/>
      <c r="S193" s="2"/>
      <c r="T193" s="2"/>
      <c r="U193" s="2"/>
      <c r="V193" s="2"/>
      <c r="W193" s="40"/>
    </row>
    <row r="194" spans="1:23">
      <c r="A194" s="30"/>
      <c r="B194" s="31">
        <v>298.14999999999998</v>
      </c>
      <c r="C194" s="32">
        <f t="shared" si="18"/>
        <v>6.1842918985776133E-4</v>
      </c>
      <c r="D194" s="30">
        <v>1617</v>
      </c>
      <c r="E194" s="33">
        <v>0.55691329824619196</v>
      </c>
      <c r="F194" s="33">
        <v>6.7784542142681301E-2</v>
      </c>
      <c r="G194" s="33">
        <v>-2.6914211020257643</v>
      </c>
      <c r="H194" s="33">
        <v>-0.5853457096157838</v>
      </c>
      <c r="I194" s="45">
        <f t="shared" si="13"/>
        <v>78.251426015230066</v>
      </c>
      <c r="J194" s="33">
        <v>-2.6283152330833564</v>
      </c>
      <c r="K194" s="45">
        <f t="shared" si="14"/>
        <v>2.3447043977960123</v>
      </c>
      <c r="L194" s="33">
        <v>-2.6035103433289004</v>
      </c>
      <c r="M194" s="45">
        <f t="shared" si="15"/>
        <v>3.2663323710546721</v>
      </c>
      <c r="O194" s="17"/>
      <c r="R194" s="2"/>
      <c r="S194" s="2"/>
      <c r="T194" s="2"/>
      <c r="U194" s="2"/>
      <c r="V194" s="2"/>
      <c r="W194" s="40"/>
    </row>
    <row r="195" spans="1:23">
      <c r="C195" s="21"/>
      <c r="H195" s="18" t="s">
        <v>1</v>
      </c>
      <c r="I195" s="39">
        <f>SUM(I3:I194)/192</f>
        <v>62.176775279314427</v>
      </c>
      <c r="J195" s="18" t="s">
        <v>1</v>
      </c>
      <c r="K195" s="39">
        <f>SUM(K3:K194)/192</f>
        <v>6.5473814165188715</v>
      </c>
      <c r="L195" s="18" t="s">
        <v>1</v>
      </c>
      <c r="M195" s="39">
        <f>SUM(M3:M194)/192</f>
        <v>6.7810856167184328</v>
      </c>
      <c r="O195" s="17"/>
      <c r="R195" s="2"/>
      <c r="S195" s="2"/>
      <c r="T195" s="2"/>
      <c r="U195" s="2"/>
      <c r="V195" s="2"/>
      <c r="W195" s="40"/>
    </row>
    <row r="196" spans="1:23">
      <c r="C196" s="21"/>
      <c r="H196" s="18"/>
      <c r="I196" s="34"/>
      <c r="K196" s="26"/>
      <c r="M196" s="43"/>
    </row>
  </sheetData>
  <mergeCells count="1">
    <mergeCell ref="A1:M1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131"/>
  <sheetViews>
    <sheetView workbookViewId="0">
      <pane ySplit="2" topLeftCell="A3" activePane="bottomLeft" state="frozen"/>
      <selection pane="bottomLeft" sqref="A1:M1"/>
    </sheetView>
  </sheetViews>
  <sheetFormatPr defaultRowHeight="15"/>
  <cols>
    <col min="1" max="1" width="11.85546875" style="15" customWidth="1"/>
    <col min="2" max="4" width="8.85546875" style="18"/>
    <col min="5" max="5" width="11.5703125" style="18" customWidth="1"/>
    <col min="6" max="7" width="8.85546875" style="18"/>
    <col min="8" max="8" width="11.85546875" style="18" customWidth="1"/>
    <col min="9" max="9" width="12.5703125" style="18" customWidth="1"/>
    <col min="10" max="10" width="17.140625" style="18" customWidth="1"/>
    <col min="11" max="11" width="14" style="18" customWidth="1"/>
    <col min="12" max="12" width="17" customWidth="1"/>
    <col min="13" max="13" width="16.28515625" customWidth="1"/>
  </cols>
  <sheetData>
    <row r="1" spans="1:33" ht="18.75">
      <c r="A1" s="68" t="s">
        <v>82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</row>
    <row r="2" spans="1:33" s="10" customFormat="1" ht="52.5">
      <c r="A2" s="27" t="s">
        <v>2</v>
      </c>
      <c r="B2" s="28" t="s">
        <v>50</v>
      </c>
      <c r="C2" s="28" t="s">
        <v>51</v>
      </c>
      <c r="D2" s="28" t="s">
        <v>52</v>
      </c>
      <c r="E2" s="29" t="s">
        <v>30</v>
      </c>
      <c r="F2" s="29" t="s">
        <v>31</v>
      </c>
      <c r="G2" s="28" t="s">
        <v>32</v>
      </c>
      <c r="H2" s="28" t="s">
        <v>33</v>
      </c>
      <c r="I2" s="29" t="s">
        <v>29</v>
      </c>
      <c r="J2" s="29" t="s">
        <v>44</v>
      </c>
      <c r="K2" s="29" t="s">
        <v>45</v>
      </c>
      <c r="L2" s="29" t="s">
        <v>57</v>
      </c>
      <c r="M2" s="29" t="s">
        <v>56</v>
      </c>
      <c r="AC2" s="11"/>
      <c r="AD2" s="11"/>
      <c r="AE2" s="11"/>
      <c r="AF2" s="11"/>
      <c r="AG2" s="11"/>
    </row>
    <row r="3" spans="1:33">
      <c r="A3" s="15" t="s">
        <v>14</v>
      </c>
      <c r="B3" s="15">
        <v>293.14999999999998</v>
      </c>
      <c r="C3" s="23">
        <f t="shared" ref="C3:C46" si="0">1/B3</f>
        <v>3.4112229234180458E-3</v>
      </c>
      <c r="D3" s="15">
        <v>112.8</v>
      </c>
      <c r="E3" s="20">
        <v>7.6264734833590947E-2</v>
      </c>
      <c r="F3" s="24">
        <v>3.7000000000000002E-3</v>
      </c>
      <c r="G3" s="20">
        <v>-5.5994224593319579</v>
      </c>
      <c r="H3" s="20">
        <v>-2.5735446384445528</v>
      </c>
      <c r="I3" s="47">
        <f>ABS(G3-H3)/ABS(G3)*100</f>
        <v>54.039105691061017</v>
      </c>
      <c r="J3" s="17">
        <v>-5.4967683052718748</v>
      </c>
      <c r="K3" s="47">
        <f>ABS(G3-J3)/ABS(G3)*100</f>
        <v>1.8332989661996386</v>
      </c>
      <c r="L3" s="17">
        <v>-5.4129189597429352</v>
      </c>
      <c r="M3" s="47">
        <f>ABS(G3-L3)/ABS(G3)*100</f>
        <v>3.3307631446560579</v>
      </c>
    </row>
    <row r="4" spans="1:33">
      <c r="A4" s="19"/>
      <c r="B4" s="15">
        <v>293.14999999999998</v>
      </c>
      <c r="C4" s="23">
        <f t="shared" si="0"/>
        <v>3.4112229234180458E-3</v>
      </c>
      <c r="D4" s="15">
        <v>212.2</v>
      </c>
      <c r="E4" s="20">
        <v>0.13572219404593552</v>
      </c>
      <c r="F4" s="24">
        <v>7.6E-3</v>
      </c>
      <c r="G4" s="20">
        <v>-4.8796070316898517</v>
      </c>
      <c r="H4" s="20">
        <v>-1.9971451732231864</v>
      </c>
      <c r="I4" s="46">
        <f t="shared" ref="I4:I67" si="1">ABS(G4-H4)/ABS(G4)*100</f>
        <v>59.071598178848483</v>
      </c>
      <c r="J4" s="17">
        <v>-4.8665349501224986</v>
      </c>
      <c r="K4" s="46">
        <f t="shared" ref="K4:K67" si="2">ABS(G4-J4)/ABS(G4)*100</f>
        <v>0.26789209627862365</v>
      </c>
      <c r="L4" s="17">
        <v>-4.78643755518803</v>
      </c>
      <c r="M4" s="46">
        <f t="shared" ref="M4:M67" si="3">ABS(G4-L4)/ABS(G4)*100</f>
        <v>1.9093643380859746</v>
      </c>
    </row>
    <row r="5" spans="1:33">
      <c r="B5" s="15">
        <v>293.14999999999998</v>
      </c>
      <c r="C5" s="23">
        <f t="shared" si="0"/>
        <v>3.4112229234180458E-3</v>
      </c>
      <c r="D5" s="15">
        <v>314.89999999999998</v>
      </c>
      <c r="E5" s="20">
        <v>0.1907626502210259</v>
      </c>
      <c r="F5" s="24">
        <v>1.0999999999999999E-2</v>
      </c>
      <c r="G5" s="20">
        <v>-4.5098600061837661</v>
      </c>
      <c r="H5" s="20">
        <v>-1.6567252926887439</v>
      </c>
      <c r="I5" s="46">
        <f t="shared" si="1"/>
        <v>63.264374272879884</v>
      </c>
      <c r="J5" s="17">
        <v>-4.4654082436129325</v>
      </c>
      <c r="K5" s="46">
        <f t="shared" si="2"/>
        <v>0.98565726008973376</v>
      </c>
      <c r="L5" s="17">
        <v>-4.394273053457642</v>
      </c>
      <c r="M5" s="46">
        <f t="shared" si="3"/>
        <v>2.5629831650569042</v>
      </c>
    </row>
    <row r="6" spans="1:33">
      <c r="B6" s="15">
        <v>293.14999999999998</v>
      </c>
      <c r="C6" s="23">
        <f t="shared" si="0"/>
        <v>3.4112229234180458E-3</v>
      </c>
      <c r="D6" s="15">
        <v>409.8</v>
      </c>
      <c r="E6" s="20">
        <v>0.23669612354817737</v>
      </c>
      <c r="F6" s="24">
        <v>1.47E-2</v>
      </c>
      <c r="G6" s="20">
        <v>-4.2199077851974467</v>
      </c>
      <c r="H6" s="20">
        <v>-1.4409781396635737</v>
      </c>
      <c r="I6" s="46">
        <f t="shared" si="1"/>
        <v>65.852852407860112</v>
      </c>
      <c r="J6" s="17">
        <v>-4.1997050778799272</v>
      </c>
      <c r="K6" s="46">
        <f t="shared" si="2"/>
        <v>0.47874760174585723</v>
      </c>
      <c r="L6" s="17">
        <v>-4.1307112466411846</v>
      </c>
      <c r="M6" s="46">
        <f t="shared" si="3"/>
        <v>2.1137082395294247</v>
      </c>
    </row>
    <row r="7" spans="1:33">
      <c r="B7" s="15">
        <v>293.14999999999998</v>
      </c>
      <c r="C7" s="23">
        <f t="shared" si="0"/>
        <v>3.4112229234180458E-3</v>
      </c>
      <c r="D7" s="15">
        <v>512.9</v>
      </c>
      <c r="E7" s="20">
        <v>0.28199602271191099</v>
      </c>
      <c r="F7" s="24">
        <v>1.89E-2</v>
      </c>
      <c r="G7" s="20">
        <v>-3.9685933569165401</v>
      </c>
      <c r="H7" s="20">
        <v>-1.2658623120019554</v>
      </c>
      <c r="I7" s="46">
        <f t="shared" si="1"/>
        <v>68.102997758745261</v>
      </c>
      <c r="J7" s="17">
        <v>-3.9633162998156966</v>
      </c>
      <c r="K7" s="46">
        <f t="shared" si="2"/>
        <v>0.13297046651672259</v>
      </c>
      <c r="L7" s="17">
        <v>-3.9036492608613425</v>
      </c>
      <c r="M7" s="46">
        <f t="shared" si="3"/>
        <v>1.6364512615537161</v>
      </c>
    </row>
    <row r="8" spans="1:33">
      <c r="B8" s="15">
        <v>303.14999999999998</v>
      </c>
      <c r="C8" s="23">
        <f t="shared" si="0"/>
        <v>3.298697014679202E-3</v>
      </c>
      <c r="D8" s="15">
        <v>117.7</v>
      </c>
      <c r="E8" s="20">
        <v>6.2910076027482623E-2</v>
      </c>
      <c r="F8" s="24">
        <v>3.7000000000000002E-3</v>
      </c>
      <c r="G8" s="20">
        <v>-5.5994224593319579</v>
      </c>
      <c r="H8" s="20">
        <v>-2.7660489368890451</v>
      </c>
      <c r="I8" s="46">
        <f t="shared" si="1"/>
        <v>50.601174371489556</v>
      </c>
      <c r="J8" s="17">
        <v>-5.5727542122497971</v>
      </c>
      <c r="K8" s="46">
        <f t="shared" si="2"/>
        <v>0.47626781647303207</v>
      </c>
      <c r="L8" s="17">
        <v>-5.4961484055840097</v>
      </c>
      <c r="M8" s="46">
        <f t="shared" si="3"/>
        <v>1.8443697452374281</v>
      </c>
    </row>
    <row r="9" spans="1:33">
      <c r="B9" s="15">
        <v>303.14999999999998</v>
      </c>
      <c r="C9" s="23">
        <f t="shared" si="0"/>
        <v>3.298697014679202E-3</v>
      </c>
      <c r="D9" s="15">
        <v>215.1</v>
      </c>
      <c r="E9" s="20">
        <v>0.11011951497104054</v>
      </c>
      <c r="F9" s="24">
        <v>6.8999999999999999E-3</v>
      </c>
      <c r="G9" s="20">
        <v>-4.976233867378923</v>
      </c>
      <c r="H9" s="20">
        <v>-2.2061890032666445</v>
      </c>
      <c r="I9" s="46">
        <f t="shared" si="1"/>
        <v>55.665487956081819</v>
      </c>
      <c r="J9" s="17">
        <v>-4.9618451299268234</v>
      </c>
      <c r="K9" s="46">
        <f t="shared" si="2"/>
        <v>0.28914914040562356</v>
      </c>
      <c r="L9" s="17">
        <v>-4.8872142143545485</v>
      </c>
      <c r="M9" s="46">
        <f t="shared" si="3"/>
        <v>1.7888960888259635</v>
      </c>
    </row>
    <row r="10" spans="1:33">
      <c r="B10" s="15">
        <v>303.14999999999998</v>
      </c>
      <c r="C10" s="23">
        <f t="shared" si="0"/>
        <v>3.298697014679202E-3</v>
      </c>
      <c r="D10" s="15">
        <v>321.3</v>
      </c>
      <c r="E10" s="20">
        <v>0.15725975651555424</v>
      </c>
      <c r="F10" s="24">
        <v>1.0500000000000001E-2</v>
      </c>
      <c r="G10" s="20">
        <v>-4.5563800218186596</v>
      </c>
      <c r="H10" s="20">
        <v>-1.8498563407122572</v>
      </c>
      <c r="I10" s="46">
        <f t="shared" si="1"/>
        <v>59.400745068364699</v>
      </c>
      <c r="J10" s="17">
        <v>-4.5469012778641158</v>
      </c>
      <c r="K10" s="46">
        <f t="shared" si="2"/>
        <v>0.20803233947023683</v>
      </c>
      <c r="L10" s="17">
        <v>-4.4773734783096311</v>
      </c>
      <c r="M10" s="46">
        <f t="shared" si="3"/>
        <v>1.7339761637681277</v>
      </c>
    </row>
    <row r="11" spans="1:33">
      <c r="B11" s="15">
        <v>303.14999999999998</v>
      </c>
      <c r="C11" s="23">
        <f t="shared" si="0"/>
        <v>3.298697014679202E-3</v>
      </c>
      <c r="D11" s="15">
        <v>415.1</v>
      </c>
      <c r="E11" s="20">
        <v>0.19556932357180593</v>
      </c>
      <c r="F11" s="24">
        <v>1.3599999999999999E-2</v>
      </c>
      <c r="G11" s="20">
        <v>-4.2976854862401304</v>
      </c>
      <c r="H11" s="20">
        <v>-1.6318403661358956</v>
      </c>
      <c r="I11" s="46">
        <f t="shared" si="1"/>
        <v>62.029786233530885</v>
      </c>
      <c r="J11" s="17">
        <v>-4.2758664388454912</v>
      </c>
      <c r="K11" s="46">
        <f t="shared" si="2"/>
        <v>0.50769297717334194</v>
      </c>
      <c r="L11" s="17">
        <v>-4.2120970806212865</v>
      </c>
      <c r="M11" s="46">
        <f t="shared" si="3"/>
        <v>1.9914999804632432</v>
      </c>
    </row>
    <row r="12" spans="1:33">
      <c r="B12" s="15">
        <v>303.14999999999998</v>
      </c>
      <c r="C12" s="23">
        <f t="shared" si="0"/>
        <v>3.298697014679202E-3</v>
      </c>
      <c r="D12" s="15">
        <v>524</v>
      </c>
      <c r="E12" s="20">
        <v>0.23662032692004931</v>
      </c>
      <c r="F12" s="24">
        <v>1.6899999999999998E-2</v>
      </c>
      <c r="G12" s="20">
        <v>-4.0804416570531092</v>
      </c>
      <c r="H12" s="20">
        <v>-1.4412984185328206</v>
      </c>
      <c r="I12" s="46">
        <f t="shared" si="1"/>
        <v>64.677881963058752</v>
      </c>
      <c r="J12" s="17">
        <v>-4.0285568216840977</v>
      </c>
      <c r="K12" s="46">
        <f t="shared" si="2"/>
        <v>1.2715494970826942</v>
      </c>
      <c r="L12" s="17">
        <v>-3.9666866895187054</v>
      </c>
      <c r="M12" s="46">
        <f t="shared" si="3"/>
        <v>2.7878101709352112</v>
      </c>
    </row>
    <row r="13" spans="1:33">
      <c r="B13" s="15">
        <v>313.14999999999998</v>
      </c>
      <c r="C13" s="23">
        <f t="shared" si="0"/>
        <v>3.1933578157432542E-3</v>
      </c>
      <c r="D13" s="15">
        <v>116.9</v>
      </c>
      <c r="E13" s="20">
        <v>5.0396114623760445E-2</v>
      </c>
      <c r="F13" s="24">
        <v>3.0000000000000001E-3</v>
      </c>
      <c r="G13" s="20">
        <v>-5.8091429903140277</v>
      </c>
      <c r="H13" s="20">
        <v>-2.9878411976748662</v>
      </c>
      <c r="I13" s="46">
        <f t="shared" si="1"/>
        <v>48.566575092802957</v>
      </c>
      <c r="J13" s="17">
        <v>-5.6839798473600212</v>
      </c>
      <c r="K13" s="46">
        <f t="shared" si="2"/>
        <v>2.1545887777715134</v>
      </c>
      <c r="L13" s="17">
        <v>-5.618359372485032</v>
      </c>
      <c r="M13" s="46">
        <f t="shared" si="3"/>
        <v>3.284195588697024</v>
      </c>
    </row>
    <row r="14" spans="1:33">
      <c r="B14" s="15">
        <v>313.14999999999998</v>
      </c>
      <c r="C14" s="23">
        <f t="shared" si="0"/>
        <v>3.1933578157432542E-3</v>
      </c>
      <c r="D14" s="15">
        <v>219.6</v>
      </c>
      <c r="E14" s="20">
        <v>9.1264584755230707E-2</v>
      </c>
      <c r="F14" s="24">
        <v>5.8999999999999999E-3</v>
      </c>
      <c r="G14" s="20">
        <v>-5.132802928070463</v>
      </c>
      <c r="H14" s="20">
        <v>-2.3939924663574237</v>
      </c>
      <c r="I14" s="46">
        <f t="shared" si="1"/>
        <v>53.358963905178022</v>
      </c>
      <c r="J14" s="17">
        <v>-5.0514572886165112</v>
      </c>
      <c r="K14" s="46">
        <f t="shared" si="2"/>
        <v>1.5848190665783357</v>
      </c>
      <c r="L14" s="17">
        <v>-4.9727660239351232</v>
      </c>
      <c r="M14" s="46">
        <f t="shared" si="3"/>
        <v>3.1179241903117694</v>
      </c>
    </row>
    <row r="15" spans="1:33">
      <c r="B15" s="15">
        <v>313.14999999999998</v>
      </c>
      <c r="C15" s="23">
        <f t="shared" si="0"/>
        <v>3.1933578157432542E-3</v>
      </c>
      <c r="D15" s="15">
        <v>327</v>
      </c>
      <c r="E15" s="20">
        <v>0.13097215533145851</v>
      </c>
      <c r="F15" s="24">
        <v>9.1000000000000004E-3</v>
      </c>
      <c r="G15" s="20">
        <v>-4.699480865459333</v>
      </c>
      <c r="H15" s="20">
        <v>-2.0327705330956327</v>
      </c>
      <c r="I15" s="46">
        <f t="shared" si="1"/>
        <v>56.744785407335684</v>
      </c>
      <c r="J15" s="17">
        <v>-4.6253728933056104</v>
      </c>
      <c r="K15" s="46">
        <f t="shared" si="2"/>
        <v>1.5769395445017769</v>
      </c>
      <c r="L15" s="17">
        <v>-4.5574314142450394</v>
      </c>
      <c r="M15" s="46">
        <f t="shared" si="3"/>
        <v>3.022662614893092</v>
      </c>
    </row>
    <row r="16" spans="1:33">
      <c r="B16" s="15">
        <v>313.14999999999998</v>
      </c>
      <c r="C16" s="23">
        <f t="shared" si="0"/>
        <v>3.1933578157432542E-3</v>
      </c>
      <c r="D16" s="15">
        <v>417.7</v>
      </c>
      <c r="E16" s="20">
        <v>0.16233356877795133</v>
      </c>
      <c r="F16" s="24">
        <v>1.14E-2</v>
      </c>
      <c r="G16" s="20">
        <v>-4.4741419235816871</v>
      </c>
      <c r="H16" s="20">
        <v>-1.8181019941911851</v>
      </c>
      <c r="I16" s="46">
        <f t="shared" si="1"/>
        <v>59.364230611269051</v>
      </c>
      <c r="J16" s="17">
        <v>-4.3661532855175915</v>
      </c>
      <c r="K16" s="46">
        <f t="shared" si="2"/>
        <v>2.4136167316223025</v>
      </c>
      <c r="L16" s="17">
        <v>-4.2970643591064066</v>
      </c>
      <c r="M16" s="46">
        <f t="shared" si="3"/>
        <v>3.9577994507050516</v>
      </c>
    </row>
    <row r="17" spans="1:13">
      <c r="B17" s="15">
        <v>313.14999999999998</v>
      </c>
      <c r="C17" s="23">
        <f t="shared" si="0"/>
        <v>3.1933578157432542E-3</v>
      </c>
      <c r="D17" s="15">
        <v>515.70000000000005</v>
      </c>
      <c r="E17" s="20">
        <v>0.19419027972596323</v>
      </c>
      <c r="F17" s="24">
        <v>1.4200000000000001E-2</v>
      </c>
      <c r="G17" s="20">
        <v>-4.2545133143749219</v>
      </c>
      <c r="H17" s="20">
        <v>-1.6389167772820128</v>
      </c>
      <c r="I17" s="46">
        <f t="shared" si="1"/>
        <v>61.478160809967889</v>
      </c>
      <c r="J17" s="17">
        <v>-4.1289360069917196</v>
      </c>
      <c r="K17" s="46">
        <f t="shared" si="2"/>
        <v>2.9516256761709592</v>
      </c>
      <c r="L17" s="17">
        <v>-4.0685025797626615</v>
      </c>
      <c r="M17" s="46">
        <f t="shared" si="3"/>
        <v>4.3720802091223279</v>
      </c>
    </row>
    <row r="18" spans="1:13">
      <c r="B18" s="15">
        <v>323.14999999999998</v>
      </c>
      <c r="C18" s="23">
        <f t="shared" si="0"/>
        <v>3.0945381401825778E-3</v>
      </c>
      <c r="D18" s="15">
        <v>122.5</v>
      </c>
      <c r="E18" s="20">
        <v>4.3098418857266813E-2</v>
      </c>
      <c r="F18" s="24">
        <v>2.5000000000000001E-3</v>
      </c>
      <c r="G18" s="20">
        <v>-5.9914645471079817</v>
      </c>
      <c r="H18" s="20">
        <v>-3.144268967991608</v>
      </c>
      <c r="I18" s="46">
        <f t="shared" si="1"/>
        <v>47.520861664627319</v>
      </c>
      <c r="J18" s="17">
        <v>-5.7446044691764557</v>
      </c>
      <c r="K18" s="46">
        <f t="shared" si="2"/>
        <v>4.1201959218916322</v>
      </c>
      <c r="L18" s="17">
        <v>-5.6781688923657274</v>
      </c>
      <c r="M18" s="46">
        <f t="shared" si="3"/>
        <v>5.2290329397589259</v>
      </c>
    </row>
    <row r="19" spans="1:13">
      <c r="B19" s="15">
        <v>323.14999999999998</v>
      </c>
      <c r="C19" s="23">
        <f t="shared" si="0"/>
        <v>3.0945381401825778E-3</v>
      </c>
      <c r="D19" s="15">
        <v>220.3</v>
      </c>
      <c r="E19" s="20">
        <v>7.5325185315422025E-2</v>
      </c>
      <c r="F19" s="24">
        <v>4.5999999999999999E-3</v>
      </c>
      <c r="G19" s="20">
        <v>-5.3816989754870876</v>
      </c>
      <c r="H19" s="20">
        <v>-2.585940733757421</v>
      </c>
      <c r="I19" s="46">
        <f t="shared" si="1"/>
        <v>51.949361241941773</v>
      </c>
      <c r="J19" s="17">
        <v>-5.1498973614297636</v>
      </c>
      <c r="K19" s="46">
        <f t="shared" si="2"/>
        <v>4.307219989693758</v>
      </c>
      <c r="L19" s="17">
        <v>-5.0705648717342324</v>
      </c>
      <c r="M19" s="46">
        <f t="shared" si="3"/>
        <v>5.7813360645035905</v>
      </c>
    </row>
    <row r="20" spans="1:13">
      <c r="B20" s="15">
        <v>323.14999999999998</v>
      </c>
      <c r="C20" s="23">
        <f t="shared" si="0"/>
        <v>3.0945381401825778E-3</v>
      </c>
      <c r="D20" s="15">
        <v>321</v>
      </c>
      <c r="E20" s="20">
        <v>0.10667540657860942</v>
      </c>
      <c r="F20" s="24">
        <v>6.7999999999999996E-3</v>
      </c>
      <c r="G20" s="20">
        <v>-4.9908326668000758</v>
      </c>
      <c r="H20" s="20">
        <v>-2.2379646385386369</v>
      </c>
      <c r="I20" s="46">
        <f t="shared" si="1"/>
        <v>55.158491819892433</v>
      </c>
      <c r="J20" s="17">
        <v>-4.744432253321599</v>
      </c>
      <c r="K20" s="46">
        <f t="shared" si="2"/>
        <v>4.9370602047545491</v>
      </c>
      <c r="L20" s="17">
        <v>-4.6718518313083894</v>
      </c>
      <c r="M20" s="46">
        <f t="shared" si="3"/>
        <v>6.3913350093583521</v>
      </c>
    </row>
    <row r="21" spans="1:13">
      <c r="B21" s="15">
        <v>323.14999999999998</v>
      </c>
      <c r="C21" s="23">
        <f t="shared" si="0"/>
        <v>3.0945381401825778E-3</v>
      </c>
      <c r="D21" s="15">
        <v>421.20000000000005</v>
      </c>
      <c r="E21" s="20">
        <v>0.13617620388323032</v>
      </c>
      <c r="F21" s="24">
        <v>9.1999999999999998E-3</v>
      </c>
      <c r="G21" s="20">
        <v>-4.6885517949271422</v>
      </c>
      <c r="H21" s="20">
        <v>-1.9938056150448111</v>
      </c>
      <c r="I21" s="46">
        <f t="shared" si="1"/>
        <v>57.475022090999552</v>
      </c>
      <c r="J21" s="17">
        <v>-4.4481664371784264</v>
      </c>
      <c r="K21" s="46">
        <f t="shared" si="2"/>
        <v>5.1270705382588462</v>
      </c>
      <c r="L21" s="17">
        <v>-4.3772077950745993</v>
      </c>
      <c r="M21" s="46">
        <f t="shared" si="3"/>
        <v>6.6405153119862472</v>
      </c>
    </row>
    <row r="22" spans="1:13">
      <c r="B22" s="15">
        <v>323.14999999999998</v>
      </c>
      <c r="C22" s="23">
        <f t="shared" si="0"/>
        <v>3.0945381401825778E-3</v>
      </c>
      <c r="D22" s="15">
        <v>518</v>
      </c>
      <c r="E22" s="20">
        <v>0.16318549309611727</v>
      </c>
      <c r="F22" s="24">
        <v>1.1599999999999999E-2</v>
      </c>
      <c r="G22" s="20">
        <v>-4.4567501808698182</v>
      </c>
      <c r="H22" s="20">
        <v>-1.8128677307455296</v>
      </c>
      <c r="I22" s="46">
        <f t="shared" si="1"/>
        <v>59.323101875283598</v>
      </c>
      <c r="J22" s="17">
        <v>-4.213128098212068</v>
      </c>
      <c r="K22" s="46">
        <f t="shared" si="2"/>
        <v>5.4663616485275552</v>
      </c>
      <c r="L22" s="17">
        <v>-4.1474979607986189</v>
      </c>
      <c r="M22" s="46">
        <f t="shared" si="3"/>
        <v>6.9389624170238546</v>
      </c>
    </row>
    <row r="23" spans="1:13">
      <c r="A23" s="15" t="s">
        <v>15</v>
      </c>
      <c r="B23" s="15">
        <v>303.14999999999998</v>
      </c>
      <c r="C23" s="23">
        <f t="shared" si="0"/>
        <v>3.298697014679202E-3</v>
      </c>
      <c r="D23" s="15">
        <v>80.90000000000002</v>
      </c>
      <c r="E23" s="20">
        <v>4.4332548521128591E-2</v>
      </c>
      <c r="F23" s="24">
        <v>2.8999999999999989E-3</v>
      </c>
      <c r="G23" s="20">
        <f>LN(F23)</f>
        <v>-5.843044541989709</v>
      </c>
      <c r="H23" s="20">
        <f>LN(E23)</f>
        <v>-3.1160361421161187</v>
      </c>
      <c r="I23" s="46">
        <f t="shared" si="1"/>
        <v>46.671018512293813</v>
      </c>
      <c r="J23" s="17">
        <v>-5.952243833954701</v>
      </c>
      <c r="K23" s="46">
        <f t="shared" si="2"/>
        <v>1.8688765964431069</v>
      </c>
      <c r="L23" s="17">
        <v>-5.8646770025928134</v>
      </c>
      <c r="M23" s="46">
        <f t="shared" si="3"/>
        <v>0.37022583770579987</v>
      </c>
    </row>
    <row r="24" spans="1:13">
      <c r="B24" s="15">
        <v>303.14999999999998</v>
      </c>
      <c r="C24" s="23">
        <f t="shared" si="0"/>
        <v>3.298697014679202E-3</v>
      </c>
      <c r="D24" s="15">
        <v>218.3</v>
      </c>
      <c r="E24" s="20">
        <v>0.11239202339205188</v>
      </c>
      <c r="F24" s="24">
        <v>7.6E-3</v>
      </c>
      <c r="G24" s="20">
        <f t="shared" ref="G24:G46" si="4">LN(F24)</f>
        <v>-4.8796070316898517</v>
      </c>
      <c r="H24" s="20">
        <f t="shared" ref="H24:H46" si="5">LN(E24)</f>
        <v>-2.1857623103036543</v>
      </c>
      <c r="I24" s="46">
        <f t="shared" si="1"/>
        <v>55.206181643141349</v>
      </c>
      <c r="J24" s="17">
        <v>-4.9336742529601274</v>
      </c>
      <c r="K24" s="46">
        <f t="shared" si="2"/>
        <v>1.1080240871681788</v>
      </c>
      <c r="L24" s="17">
        <v>-4.8651752292279786</v>
      </c>
      <c r="M24" s="46">
        <f t="shared" si="3"/>
        <v>0.29575747325856222</v>
      </c>
    </row>
    <row r="25" spans="1:13">
      <c r="B25" s="15">
        <v>303.14999999999998</v>
      </c>
      <c r="C25" s="23">
        <f t="shared" si="0"/>
        <v>3.298697014679202E-3</v>
      </c>
      <c r="D25" s="15">
        <v>323.7</v>
      </c>
      <c r="E25" s="20">
        <v>0.1592796706855325</v>
      </c>
      <c r="F25" s="24">
        <v>1.1400000000000002E-2</v>
      </c>
      <c r="G25" s="20">
        <f t="shared" si="4"/>
        <v>-4.4741419235816871</v>
      </c>
      <c r="H25" s="20">
        <f t="shared" si="5"/>
        <v>-1.837093686747592</v>
      </c>
      <c r="I25" s="46">
        <f t="shared" si="1"/>
        <v>58.939753853920166</v>
      </c>
      <c r="J25" s="17">
        <v>-4.5375115375142769</v>
      </c>
      <c r="K25" s="46">
        <f t="shared" si="2"/>
        <v>1.4163523423025566</v>
      </c>
      <c r="L25" s="17">
        <v>-4.4634016035150887</v>
      </c>
      <c r="M25" s="46">
        <f t="shared" si="3"/>
        <v>0.24005318226473144</v>
      </c>
    </row>
    <row r="26" spans="1:13">
      <c r="B26" s="15">
        <v>303.14999999999998</v>
      </c>
      <c r="C26" s="23">
        <f t="shared" si="0"/>
        <v>3.298697014679202E-3</v>
      </c>
      <c r="D26" s="15">
        <v>425.3</v>
      </c>
      <c r="E26" s="20">
        <v>0.20070481491150302</v>
      </c>
      <c r="F26" s="24">
        <v>1.4699999999999996E-2</v>
      </c>
      <c r="G26" s="20">
        <f t="shared" si="4"/>
        <v>-4.2199077851974467</v>
      </c>
      <c r="H26" s="20">
        <f t="shared" si="5"/>
        <v>-1.6059200328771657</v>
      </c>
      <c r="I26" s="46">
        <f t="shared" si="1"/>
        <v>61.944191327820079</v>
      </c>
      <c r="J26" s="17">
        <v>-4.2474957417162758</v>
      </c>
      <c r="K26" s="46">
        <f t="shared" si="2"/>
        <v>0.65375733127633351</v>
      </c>
      <c r="L26" s="17">
        <v>-4.1810375558826225</v>
      </c>
      <c r="M26" s="46">
        <f t="shared" si="3"/>
        <v>0.92111560947309867</v>
      </c>
    </row>
    <row r="27" spans="1:13">
      <c r="B27" s="15">
        <v>303.14999999999998</v>
      </c>
      <c r="C27" s="23">
        <f t="shared" si="0"/>
        <v>3.298697014679202E-3</v>
      </c>
      <c r="D27" s="15">
        <v>524.1</v>
      </c>
      <c r="E27" s="20">
        <v>0.2378674794450846</v>
      </c>
      <c r="F27" s="24">
        <v>1.7899999999999999E-2</v>
      </c>
      <c r="G27" s="20">
        <f t="shared" si="4"/>
        <v>-4.0229545661354278</v>
      </c>
      <c r="H27" s="20">
        <f t="shared" si="5"/>
        <v>-1.4360415694406579</v>
      </c>
      <c r="I27" s="46">
        <f t="shared" si="1"/>
        <v>64.303808411633085</v>
      </c>
      <c r="J27" s="17">
        <v>-4.0229545661354278</v>
      </c>
      <c r="K27" s="46">
        <f t="shared" si="2"/>
        <v>0</v>
      </c>
      <c r="L27" s="17">
        <v>-3.9613794583882367</v>
      </c>
      <c r="M27" s="46">
        <f t="shared" si="3"/>
        <v>1.5305941624476764</v>
      </c>
    </row>
    <row r="28" spans="1:13">
      <c r="B28" s="15">
        <v>303.14999999999998</v>
      </c>
      <c r="C28" s="23">
        <f t="shared" si="0"/>
        <v>3.298697014679202E-3</v>
      </c>
      <c r="D28" s="15">
        <v>582.79999999999995</v>
      </c>
      <c r="E28" s="20">
        <v>0.25863693537501548</v>
      </c>
      <c r="F28" s="24">
        <v>1.9699999999999999E-2</v>
      </c>
      <c r="G28" s="20">
        <f t="shared" si="4"/>
        <v>-3.9271366432381942</v>
      </c>
      <c r="H28" s="20">
        <f t="shared" si="5"/>
        <v>-1.3523299946337075</v>
      </c>
      <c r="I28" s="46">
        <f t="shared" si="1"/>
        <v>65.564478206731863</v>
      </c>
      <c r="J28" s="17">
        <v>-3.907035463917107</v>
      </c>
      <c r="K28" s="46">
        <f t="shared" si="2"/>
        <v>0.51185332080812018</v>
      </c>
      <c r="L28" s="17">
        <v>-3.8480923299726975</v>
      </c>
      <c r="M28" s="46">
        <f t="shared" si="3"/>
        <v>2.0127721657354734</v>
      </c>
    </row>
    <row r="29" spans="1:13">
      <c r="B29" s="15">
        <v>313.14999999999998</v>
      </c>
      <c r="C29" s="23">
        <f t="shared" si="0"/>
        <v>3.1933578157432542E-3</v>
      </c>
      <c r="D29" s="15">
        <v>80.8</v>
      </c>
      <c r="E29" s="20">
        <v>3.5464143234172671E-2</v>
      </c>
      <c r="F29" s="24">
        <v>2.3999999999999994E-3</v>
      </c>
      <c r="G29" s="20">
        <f t="shared" si="4"/>
        <v>-6.0322865416282374</v>
      </c>
      <c r="H29" s="20">
        <f t="shared" si="5"/>
        <v>-3.3392331426863668</v>
      </c>
      <c r="I29" s="46">
        <f t="shared" si="1"/>
        <v>44.643989975565063</v>
      </c>
      <c r="J29" s="17">
        <v>-6.074846156047033</v>
      </c>
      <c r="K29" s="46">
        <f t="shared" si="2"/>
        <v>0.70553038429285098</v>
      </c>
      <c r="L29" s="17">
        <v>-5.9879400448542839</v>
      </c>
      <c r="M29" s="46">
        <f t="shared" si="3"/>
        <v>0.73515235836233173</v>
      </c>
    </row>
    <row r="30" spans="1:13">
      <c r="B30" s="15">
        <v>313.14999999999998</v>
      </c>
      <c r="C30" s="23">
        <f t="shared" si="0"/>
        <v>3.1933578157432542E-3</v>
      </c>
      <c r="D30" s="15">
        <v>214.6</v>
      </c>
      <c r="E30" s="20">
        <v>8.9719695619378884E-2</v>
      </c>
      <c r="F30" s="24">
        <v>6.2999999999999992E-3</v>
      </c>
      <c r="G30" s="20">
        <f t="shared" si="4"/>
        <v>-5.0672056455846501</v>
      </c>
      <c r="H30" s="20">
        <f t="shared" si="5"/>
        <v>-2.4110649618974214</v>
      </c>
      <c r="I30" s="46">
        <f t="shared" si="1"/>
        <v>52.418253164871608</v>
      </c>
      <c r="J30" s="17">
        <v>-5.0672056455846501</v>
      </c>
      <c r="K30" s="46">
        <f t="shared" si="2"/>
        <v>0</v>
      </c>
      <c r="L30" s="17">
        <v>-4.9923577302816611</v>
      </c>
      <c r="M30" s="46">
        <f t="shared" si="3"/>
        <v>1.4771043556956958</v>
      </c>
    </row>
    <row r="31" spans="1:13">
      <c r="B31" s="15">
        <v>313.14999999999998</v>
      </c>
      <c r="C31" s="23">
        <f t="shared" si="0"/>
        <v>3.1933578157432542E-3</v>
      </c>
      <c r="D31" s="15">
        <v>321.39999999999998</v>
      </c>
      <c r="E31" s="20">
        <v>0.12946534792392647</v>
      </c>
      <c r="F31" s="24">
        <v>9.4999999999999998E-3</v>
      </c>
      <c r="G31" s="20">
        <f t="shared" si="4"/>
        <v>-4.656463480375642</v>
      </c>
      <c r="H31" s="20">
        <f t="shared" si="5"/>
        <v>-2.044342017248447</v>
      </c>
      <c r="I31" s="46">
        <f t="shared" si="1"/>
        <v>56.096680971209345</v>
      </c>
      <c r="J31" s="17">
        <v>-4.6459921805083466</v>
      </c>
      <c r="K31" s="46">
        <f t="shared" si="2"/>
        <v>0.22487666684010169</v>
      </c>
      <c r="L31" s="17">
        <v>-4.5718244131304298</v>
      </c>
      <c r="M31" s="46">
        <f t="shared" si="3"/>
        <v>1.8176684430559364</v>
      </c>
    </row>
    <row r="32" spans="1:13">
      <c r="B32" s="15">
        <v>313.14999999999998</v>
      </c>
      <c r="C32" s="23">
        <f t="shared" si="0"/>
        <v>3.1933578157432542E-3</v>
      </c>
      <c r="D32" s="15">
        <v>426.70000000000005</v>
      </c>
      <c r="E32" s="20">
        <v>0.16592258593029635</v>
      </c>
      <c r="F32" s="24">
        <v>1.26E-2</v>
      </c>
      <c r="G32" s="20">
        <f t="shared" si="4"/>
        <v>-4.3740584650247047</v>
      </c>
      <c r="H32" s="20">
        <f t="shared" si="5"/>
        <v>-1.7962339492179813</v>
      </c>
      <c r="I32" s="46">
        <f t="shared" si="1"/>
        <v>58.934386369528411</v>
      </c>
      <c r="J32" s="17">
        <v>-4.3351430487750315</v>
      </c>
      <c r="K32" s="46">
        <f t="shared" si="2"/>
        <v>0.88968669625346242</v>
      </c>
      <c r="L32" s="17">
        <v>-4.2706617328205381</v>
      </c>
      <c r="M32" s="46">
        <f t="shared" si="3"/>
        <v>2.3638626010816863</v>
      </c>
    </row>
    <row r="33" spans="1:27">
      <c r="B33" s="15">
        <v>313.14999999999998</v>
      </c>
      <c r="C33" s="23">
        <f t="shared" si="0"/>
        <v>3.1933578157432542E-3</v>
      </c>
      <c r="D33" s="15">
        <v>523.20000000000016</v>
      </c>
      <c r="E33" s="20">
        <v>0.19718661014436581</v>
      </c>
      <c r="F33" s="24">
        <v>1.5500000000000003E-2</v>
      </c>
      <c r="G33" s="20">
        <f t="shared" si="4"/>
        <v>-4.1669152550569359</v>
      </c>
      <c r="H33" s="20">
        <f t="shared" si="5"/>
        <v>-1.6236047389953441</v>
      </c>
      <c r="I33" s="46">
        <f t="shared" si="1"/>
        <v>61.03581091492201</v>
      </c>
      <c r="J33" s="17">
        <v>-4.110473944151984</v>
      </c>
      <c r="K33" s="46">
        <f t="shared" si="2"/>
        <v>1.3545106499695485</v>
      </c>
      <c r="L33" s="17">
        <v>-4.0494117250689463</v>
      </c>
      <c r="M33" s="46">
        <f t="shared" si="3"/>
        <v>2.8199164800721173</v>
      </c>
    </row>
    <row r="34" spans="1:27">
      <c r="B34" s="15">
        <v>313.14999999999998</v>
      </c>
      <c r="C34" s="23">
        <f t="shared" si="0"/>
        <v>3.1933578157432542E-3</v>
      </c>
      <c r="D34" s="15">
        <v>581.70000000000016</v>
      </c>
      <c r="E34" s="20">
        <v>0.21521924534526429</v>
      </c>
      <c r="F34" s="24">
        <v>1.7300000000000006E-2</v>
      </c>
      <c r="G34" s="20">
        <f t="shared" si="4"/>
        <v>-4.0570487774784034</v>
      </c>
      <c r="H34" s="20">
        <f t="shared" si="5"/>
        <v>-1.5360980246500859</v>
      </c>
      <c r="I34" s="46">
        <f t="shared" si="1"/>
        <v>62.137550990825794</v>
      </c>
      <c r="J34" s="17">
        <v>-3.9899845468978579</v>
      </c>
      <c r="K34" s="46">
        <f t="shared" si="2"/>
        <v>1.6530299303482445</v>
      </c>
      <c r="L34" s="17">
        <v>-3.932430226903068</v>
      </c>
      <c r="M34" s="46">
        <f t="shared" si="3"/>
        <v>3.0716552205909191</v>
      </c>
    </row>
    <row r="35" spans="1:27">
      <c r="B35" s="18">
        <v>323.14999999999998</v>
      </c>
      <c r="C35" s="23">
        <f t="shared" si="0"/>
        <v>3.0945381401825778E-3</v>
      </c>
      <c r="D35" s="18">
        <v>81.5</v>
      </c>
      <c r="E35" s="20">
        <v>2.9071676028019126E-2</v>
      </c>
      <c r="F35" s="24">
        <v>2.3E-3</v>
      </c>
      <c r="G35" s="20">
        <f t="shared" si="4"/>
        <v>-6.074846156047033</v>
      </c>
      <c r="H35" s="20">
        <f t="shared" si="5"/>
        <v>-3.5379909111707137</v>
      </c>
      <c r="I35" s="46">
        <f t="shared" si="1"/>
        <v>41.759991606554166</v>
      </c>
      <c r="J35" s="17">
        <v>-6.1658179342527601</v>
      </c>
      <c r="K35" s="46">
        <f t="shared" si="2"/>
        <v>1.4975157537968569</v>
      </c>
      <c r="L35" s="17">
        <v>-6.0925483812290082</v>
      </c>
      <c r="M35" s="46">
        <f t="shared" si="3"/>
        <v>0.29140203269763459</v>
      </c>
    </row>
    <row r="36" spans="1:27">
      <c r="B36" s="18">
        <v>323.14999999999998</v>
      </c>
      <c r="C36" s="23">
        <f t="shared" si="0"/>
        <v>3.0945381401825778E-3</v>
      </c>
      <c r="D36" s="18">
        <v>222.1</v>
      </c>
      <c r="E36" s="20">
        <v>7.6022976360408057E-2</v>
      </c>
      <c r="F36" s="24">
        <v>5.6000000000000025E-3</v>
      </c>
      <c r="G36" s="20">
        <f t="shared" si="4"/>
        <v>-5.1849886812410331</v>
      </c>
      <c r="H36" s="20">
        <f t="shared" si="5"/>
        <v>-2.5767196638537646</v>
      </c>
      <c r="I36" s="46">
        <f t="shared" si="1"/>
        <v>50.30423743881687</v>
      </c>
      <c r="J36" s="17">
        <v>-5.132802928070463</v>
      </c>
      <c r="K36" s="46">
        <f t="shared" si="2"/>
        <v>1.006477668107066</v>
      </c>
      <c r="L36" s="17">
        <v>-5.0604368859318001</v>
      </c>
      <c r="M36" s="46">
        <f t="shared" si="3"/>
        <v>2.4021613732707587</v>
      </c>
    </row>
    <row r="37" spans="1:27">
      <c r="B37" s="18">
        <v>323.14999999999998</v>
      </c>
      <c r="C37" s="23">
        <f t="shared" si="0"/>
        <v>3.0945381401825778E-3</v>
      </c>
      <c r="D37" s="18">
        <v>329.6</v>
      </c>
      <c r="E37" s="20">
        <v>0.10943086365260027</v>
      </c>
      <c r="F37" s="24">
        <v>8.3999999999999977E-3</v>
      </c>
      <c r="G37" s="20">
        <f t="shared" si="4"/>
        <v>-4.7795235731328694</v>
      </c>
      <c r="H37" s="20">
        <f t="shared" si="5"/>
        <v>-2.2124623112992752</v>
      </c>
      <c r="I37" s="46">
        <f t="shared" si="1"/>
        <v>53.70956377877939</v>
      </c>
      <c r="J37" s="17">
        <v>-4.7105307016459177</v>
      </c>
      <c r="K37" s="46">
        <f t="shared" si="2"/>
        <v>1.4435093881486682</v>
      </c>
      <c r="L37" s="17">
        <v>-4.6420164595735667</v>
      </c>
      <c r="M37" s="46">
        <f t="shared" si="3"/>
        <v>2.8770046105070235</v>
      </c>
    </row>
    <row r="38" spans="1:27">
      <c r="B38" s="18">
        <v>323.14999999999998</v>
      </c>
      <c r="C38" s="23">
        <f t="shared" si="0"/>
        <v>3.0945381401825778E-3</v>
      </c>
      <c r="D38" s="18">
        <v>428.9</v>
      </c>
      <c r="E38" s="20">
        <v>0.13856063242740688</v>
      </c>
      <c r="F38" s="24">
        <v>1.1000000000000005E-2</v>
      </c>
      <c r="G38" s="20">
        <f t="shared" si="4"/>
        <v>-4.5098600061837661</v>
      </c>
      <c r="H38" s="20">
        <f t="shared" si="5"/>
        <v>-1.9764472698928706</v>
      </c>
      <c r="I38" s="46">
        <f t="shared" si="1"/>
        <v>56.174975117124845</v>
      </c>
      <c r="J38" s="17">
        <v>-4.4228486291941369</v>
      </c>
      <c r="K38" s="46">
        <f t="shared" si="2"/>
        <v>1.9293587133596655</v>
      </c>
      <c r="L38" s="17">
        <v>-4.3559698668197413</v>
      </c>
      <c r="M38" s="46">
        <f t="shared" si="3"/>
        <v>3.4123041325676615</v>
      </c>
    </row>
    <row r="39" spans="1:27">
      <c r="B39" s="18">
        <v>323.14999999999998</v>
      </c>
      <c r="C39" s="23">
        <f t="shared" si="0"/>
        <v>3.0945381401825778E-3</v>
      </c>
      <c r="D39" s="18">
        <v>528.6</v>
      </c>
      <c r="E39" s="20">
        <v>0.16627032206464815</v>
      </c>
      <c r="F39" s="24">
        <v>1.3399999999999997E-2</v>
      </c>
      <c r="G39" s="20">
        <f t="shared" si="4"/>
        <v>-4.3125005720252716</v>
      </c>
      <c r="H39" s="20">
        <f t="shared" si="5"/>
        <v>-1.7941403689337809</v>
      </c>
      <c r="I39" s="46">
        <f t="shared" si="1"/>
        <v>58.396750586604504</v>
      </c>
      <c r="J39" s="17">
        <v>-4.1864598511299063</v>
      </c>
      <c r="K39" s="46">
        <f t="shared" si="2"/>
        <v>2.9226829954059128</v>
      </c>
      <c r="L39" s="17">
        <v>-4.1234298685688486</v>
      </c>
      <c r="M39" s="46">
        <f t="shared" si="3"/>
        <v>4.3842476145488378</v>
      </c>
    </row>
    <row r="40" spans="1:27">
      <c r="B40" s="18">
        <v>323.14999999999998</v>
      </c>
      <c r="C40" s="23">
        <f t="shared" si="0"/>
        <v>3.0945381401825778E-3</v>
      </c>
      <c r="D40" s="18">
        <v>585.29999999999995</v>
      </c>
      <c r="E40" s="20">
        <v>0.18138783427715782</v>
      </c>
      <c r="F40" s="24">
        <v>1.4799999999999995E-2</v>
      </c>
      <c r="G40" s="20">
        <f t="shared" si="4"/>
        <v>-4.213128098212068</v>
      </c>
      <c r="H40" s="20">
        <f t="shared" si="5"/>
        <v>-1.7071178092769108</v>
      </c>
      <c r="I40" s="46">
        <f t="shared" si="1"/>
        <v>59.480989671276241</v>
      </c>
      <c r="J40" s="17">
        <v>-4.0686768154735224</v>
      </c>
      <c r="K40" s="46">
        <f t="shared" si="2"/>
        <v>3.4285993535265775</v>
      </c>
      <c r="L40" s="17">
        <v>-4.0078394418104972</v>
      </c>
      <c r="M40" s="46">
        <f t="shared" si="3"/>
        <v>4.8725946996173573</v>
      </c>
    </row>
    <row r="41" spans="1:27">
      <c r="B41" s="18">
        <v>333.15</v>
      </c>
      <c r="C41" s="23">
        <f t="shared" si="0"/>
        <v>3.0016509079993999E-3</v>
      </c>
      <c r="D41" s="18">
        <v>86.3</v>
      </c>
      <c r="E41" s="20">
        <v>2.533094520497638E-2</v>
      </c>
      <c r="F41" s="24">
        <v>1.7999999999999997E-3</v>
      </c>
      <c r="G41" s="20">
        <f t="shared" si="4"/>
        <v>-6.3199686140800182</v>
      </c>
      <c r="H41" s="20">
        <f t="shared" si="5"/>
        <v>-3.6757285000320605</v>
      </c>
      <c r="I41" s="46">
        <f t="shared" si="1"/>
        <v>41.839450090890566</v>
      </c>
      <c r="J41" s="17">
        <v>-6.2146080984221914</v>
      </c>
      <c r="K41" s="46">
        <f t="shared" si="2"/>
        <v>1.6671050457924441</v>
      </c>
      <c r="L41" s="17">
        <v>-6.1397022076483108</v>
      </c>
      <c r="M41" s="46">
        <f t="shared" si="3"/>
        <v>2.8523307224991394</v>
      </c>
    </row>
    <row r="42" spans="1:27">
      <c r="B42" s="18">
        <v>333.15</v>
      </c>
      <c r="C42" s="23">
        <f t="shared" si="0"/>
        <v>3.0016509079993999E-3</v>
      </c>
      <c r="D42" s="18">
        <v>224.4</v>
      </c>
      <c r="E42" s="20">
        <v>6.3714513093457159E-2</v>
      </c>
      <c r="F42" s="24">
        <v>4.6999999999999993E-3</v>
      </c>
      <c r="G42" s="20">
        <f t="shared" si="4"/>
        <v>-5.3601927702661243</v>
      </c>
      <c r="H42" s="20">
        <f t="shared" si="5"/>
        <v>-2.7533429072923639</v>
      </c>
      <c r="I42" s="46">
        <f t="shared" si="1"/>
        <v>48.633509552760636</v>
      </c>
      <c r="J42" s="17">
        <v>-5.2213563254119082</v>
      </c>
      <c r="K42" s="46">
        <f t="shared" si="2"/>
        <v>2.5901390267970363</v>
      </c>
      <c r="L42" s="17">
        <v>-5.1477359627096959</v>
      </c>
      <c r="M42" s="46">
        <f t="shared" si="3"/>
        <v>3.9636038601999801</v>
      </c>
    </row>
    <row r="43" spans="1:27">
      <c r="B43" s="18">
        <v>333.15</v>
      </c>
      <c r="C43" s="23">
        <f t="shared" si="0"/>
        <v>3.0016509079993999E-3</v>
      </c>
      <c r="D43" s="18">
        <v>330.3</v>
      </c>
      <c r="E43" s="20">
        <v>9.1483785676728546E-2</v>
      </c>
      <c r="F43" s="24">
        <v>7.1999999999999998E-3</v>
      </c>
      <c r="G43" s="20">
        <f t="shared" si="4"/>
        <v>-4.9336742529601274</v>
      </c>
      <c r="H43" s="20">
        <f t="shared" si="5"/>
        <v>-2.3915935281222636</v>
      </c>
      <c r="I43" s="46">
        <f t="shared" si="1"/>
        <v>51.525102682096517</v>
      </c>
      <c r="J43" s="17">
        <v>-4.8036211247119294</v>
      </c>
      <c r="K43" s="46">
        <f t="shared" si="2"/>
        <v>2.6360298953699304</v>
      </c>
      <c r="L43" s="17">
        <v>-4.7326296606081844</v>
      </c>
      <c r="M43" s="46">
        <f t="shared" si="3"/>
        <v>4.0749466228200903</v>
      </c>
    </row>
    <row r="44" spans="1:27">
      <c r="B44" s="18">
        <v>333.15</v>
      </c>
      <c r="C44" s="23">
        <f t="shared" si="0"/>
        <v>3.0016509079993999E-3</v>
      </c>
      <c r="D44" s="18">
        <v>430.4</v>
      </c>
      <c r="E44" s="20">
        <v>0.11650942152451504</v>
      </c>
      <c r="F44" s="24">
        <v>9.4999999999999998E-3</v>
      </c>
      <c r="G44" s="20">
        <f t="shared" si="4"/>
        <v>-4.656463480375642</v>
      </c>
      <c r="H44" s="20">
        <f t="shared" si="5"/>
        <v>-2.1497831377912369</v>
      </c>
      <c r="I44" s="46">
        <f t="shared" si="1"/>
        <v>53.832277503058791</v>
      </c>
      <c r="J44" s="17">
        <v>-4.5098600061837661</v>
      </c>
      <c r="K44" s="46">
        <f t="shared" si="2"/>
        <v>3.1483866417019368</v>
      </c>
      <c r="L44" s="17">
        <v>-4.440384638144371</v>
      </c>
      <c r="M44" s="46">
        <f t="shared" si="3"/>
        <v>4.6404066764814313</v>
      </c>
    </row>
    <row r="45" spans="1:27">
      <c r="B45" s="18">
        <v>333.15</v>
      </c>
      <c r="C45" s="23">
        <f t="shared" si="0"/>
        <v>3.0016509079993999E-3</v>
      </c>
      <c r="D45" s="18">
        <v>530.6</v>
      </c>
      <c r="E45" s="20">
        <v>0.14045741080953844</v>
      </c>
      <c r="F45" s="24">
        <v>1.1800000000000005E-2</v>
      </c>
      <c r="G45" s="20">
        <f t="shared" si="4"/>
        <v>-4.4396557475105176</v>
      </c>
      <c r="H45" s="20">
        <f t="shared" si="5"/>
        <v>-1.9628509620710404</v>
      </c>
      <c r="I45" s="46">
        <f t="shared" si="1"/>
        <v>55.788217066792065</v>
      </c>
      <c r="J45" s="17">
        <v>-4.2686979493668789</v>
      </c>
      <c r="K45" s="46">
        <f t="shared" si="2"/>
        <v>3.850699420546317</v>
      </c>
      <c r="L45" s="17">
        <v>-4.2029674493165636</v>
      </c>
      <c r="M45" s="46">
        <f t="shared" si="3"/>
        <v>5.3312308803824271</v>
      </c>
    </row>
    <row r="46" spans="1:27">
      <c r="B46" s="18">
        <v>333.15</v>
      </c>
      <c r="C46" s="23">
        <f t="shared" si="0"/>
        <v>3.0016509079993999E-3</v>
      </c>
      <c r="D46" s="18">
        <v>586.4</v>
      </c>
      <c r="E46" s="20">
        <v>0.15333954326426916</v>
      </c>
      <c r="F46" s="24">
        <v>1.2899999999999998E-2</v>
      </c>
      <c r="G46" s="20">
        <f t="shared" si="4"/>
        <v>-4.3505279676145108</v>
      </c>
      <c r="H46" s="20">
        <f t="shared" si="5"/>
        <v>-1.8751005794376092</v>
      </c>
      <c r="I46" s="46">
        <f t="shared" si="1"/>
        <v>56.899470744794044</v>
      </c>
      <c r="J46" s="17">
        <v>-4.1477453389492158</v>
      </c>
      <c r="K46" s="46">
        <f t="shared" si="2"/>
        <v>4.6611038976146402</v>
      </c>
      <c r="L46" s="17">
        <v>-4.0871026597479565</v>
      </c>
      <c r="M46" s="46">
        <f t="shared" si="3"/>
        <v>6.0550192948419568</v>
      </c>
    </row>
    <row r="47" spans="1:27">
      <c r="A47" s="15" t="s">
        <v>16</v>
      </c>
      <c r="B47" s="15">
        <v>303.14999999999998</v>
      </c>
      <c r="C47" s="23">
        <f>1/B47</f>
        <v>3.298697014679202E-3</v>
      </c>
      <c r="D47" s="15">
        <v>79.400000000000006</v>
      </c>
      <c r="E47" s="20">
        <v>4.177592981060349E-2</v>
      </c>
      <c r="F47" s="24">
        <v>4.3E-3</v>
      </c>
      <c r="G47" s="20">
        <v>-5.4491402562826199</v>
      </c>
      <c r="H47" s="20">
        <v>-3.1754349471636125</v>
      </c>
      <c r="I47" s="46">
        <f t="shared" si="1"/>
        <v>41.725945785622329</v>
      </c>
      <c r="J47" s="17">
        <v>-5.9914645471079817</v>
      </c>
      <c r="K47" s="46">
        <f t="shared" si="2"/>
        <v>9.9524744330096038</v>
      </c>
      <c r="L47" s="17">
        <v>-5.9248315776185523</v>
      </c>
      <c r="M47" s="46">
        <f t="shared" si="3"/>
        <v>8.7296582389759756</v>
      </c>
      <c r="U47" s="1"/>
      <c r="V47" s="2"/>
      <c r="W47" s="2"/>
      <c r="X47" s="2"/>
      <c r="AA47" s="9"/>
    </row>
    <row r="48" spans="1:27" ht="15.75">
      <c r="A48" s="19"/>
      <c r="B48" s="15">
        <v>303.14999999999998</v>
      </c>
      <c r="C48" s="23">
        <f t="shared" ref="C48:C111" si="6">1/B48</f>
        <v>3.298697014679202E-3</v>
      </c>
      <c r="D48" s="15">
        <v>208.4</v>
      </c>
      <c r="E48" s="20">
        <v>0.10369600987289401</v>
      </c>
      <c r="F48" s="24">
        <v>1.11E-2</v>
      </c>
      <c r="G48" s="20">
        <v>-4.5008101706638488</v>
      </c>
      <c r="H48" s="20">
        <v>-2.2662916420868022</v>
      </c>
      <c r="I48" s="46">
        <f t="shared" si="1"/>
        <v>49.647028953622041</v>
      </c>
      <c r="J48" s="17">
        <v>-5.0206856299497575</v>
      </c>
      <c r="K48" s="46">
        <f t="shared" si="2"/>
        <v>11.550708418551887</v>
      </c>
      <c r="L48" s="17">
        <v>-4.9506925967835791</v>
      </c>
      <c r="M48" s="46">
        <f t="shared" si="3"/>
        <v>9.995587662240256</v>
      </c>
      <c r="U48" s="4"/>
      <c r="V48" s="2"/>
      <c r="W48" s="2"/>
      <c r="X48" s="2"/>
      <c r="AA48" s="9"/>
    </row>
    <row r="49" spans="2:27">
      <c r="B49" s="15">
        <v>303.14999999999998</v>
      </c>
      <c r="C49" s="23">
        <f t="shared" si="6"/>
        <v>3.298697014679202E-3</v>
      </c>
      <c r="D49" s="15">
        <v>310.90000000000003</v>
      </c>
      <c r="E49" s="20">
        <v>0.14830134221044006</v>
      </c>
      <c r="F49" s="24">
        <v>1.6400000000000001E-2</v>
      </c>
      <c r="G49" s="20">
        <v>-4.110473944151984</v>
      </c>
      <c r="H49" s="20">
        <v>-1.9085089792356467</v>
      </c>
      <c r="I49" s="46">
        <f t="shared" si="1"/>
        <v>53.569612527263352</v>
      </c>
      <c r="J49" s="17">
        <v>-4.6152205218415929</v>
      </c>
      <c r="K49" s="46">
        <f t="shared" si="2"/>
        <v>12.279522618254699</v>
      </c>
      <c r="L49" s="17">
        <v>-4.5412660830557225</v>
      </c>
      <c r="M49" s="46">
        <f t="shared" si="3"/>
        <v>10.480352016745691</v>
      </c>
      <c r="N49" s="8"/>
      <c r="V49" s="2"/>
      <c r="W49" s="2"/>
      <c r="X49" s="2"/>
      <c r="AA49" s="9"/>
    </row>
    <row r="50" spans="2:27">
      <c r="B50" s="15">
        <v>303.14999999999998</v>
      </c>
      <c r="C50" s="23">
        <f t="shared" si="6"/>
        <v>3.298697014679202E-3</v>
      </c>
      <c r="D50" s="15">
        <v>411.9</v>
      </c>
      <c r="E50" s="20">
        <v>0.18879546889284798</v>
      </c>
      <c r="F50" s="24">
        <v>2.1499999999999998E-2</v>
      </c>
      <c r="G50" s="20">
        <v>-3.8397023438485198</v>
      </c>
      <c r="H50" s="20">
        <v>-1.6670910250669499</v>
      </c>
      <c r="I50" s="46">
        <f t="shared" si="1"/>
        <v>56.582805754780708</v>
      </c>
      <c r="J50" s="17">
        <v>-4.3125005720252716</v>
      </c>
      <c r="K50" s="46">
        <f t="shared" si="2"/>
        <v>12.313408327971272</v>
      </c>
      <c r="L50" s="17">
        <v>-4.2489600370890752</v>
      </c>
      <c r="M50" s="46">
        <f t="shared" si="3"/>
        <v>10.658578623840874</v>
      </c>
      <c r="V50" s="2"/>
      <c r="W50" s="2"/>
      <c r="X50" s="2"/>
      <c r="AA50" s="9"/>
    </row>
    <row r="51" spans="2:27">
      <c r="B51" s="15">
        <v>303.14999999999998</v>
      </c>
      <c r="C51" s="23">
        <f t="shared" si="6"/>
        <v>3.298697014679202E-3</v>
      </c>
      <c r="D51" s="15">
        <v>510.90000000000003</v>
      </c>
      <c r="E51" s="20">
        <v>0.22552480623527046</v>
      </c>
      <c r="F51" s="24">
        <v>2.7E-2</v>
      </c>
      <c r="G51" s="20">
        <v>-3.6119184129778081</v>
      </c>
      <c r="H51" s="20">
        <v>-1.4893251206116451</v>
      </c>
      <c r="I51" s="46">
        <f t="shared" si="1"/>
        <v>58.766368718063411</v>
      </c>
      <c r="J51" s="17">
        <v>-4.086376392572924</v>
      </c>
      <c r="K51" s="46">
        <f t="shared" si="2"/>
        <v>13.13589968949365</v>
      </c>
      <c r="L51" s="17">
        <v>-4.0213137293799095</v>
      </c>
      <c r="M51" s="46">
        <f t="shared" si="3"/>
        <v>11.334567107914813</v>
      </c>
      <c r="V51" s="2"/>
      <c r="W51" s="2"/>
      <c r="X51" s="2"/>
      <c r="AA51" s="9"/>
    </row>
    <row r="52" spans="2:27">
      <c r="B52" s="15">
        <v>303.14999999999998</v>
      </c>
      <c r="C52" s="23">
        <f t="shared" si="6"/>
        <v>3.298697014679202E-3</v>
      </c>
      <c r="D52" s="15">
        <v>570.00000000000011</v>
      </c>
      <c r="E52" s="20">
        <v>0.2461960549452934</v>
      </c>
      <c r="F52" s="24">
        <v>3.0200000000000001E-2</v>
      </c>
      <c r="G52" s="20">
        <v>-3.499913354601313</v>
      </c>
      <c r="H52" s="20">
        <v>-1.4016270891404528</v>
      </c>
      <c r="I52" s="46">
        <f t="shared" si="1"/>
        <v>59.952520330317817</v>
      </c>
      <c r="J52" s="17">
        <v>-3.9633162998156966</v>
      </c>
      <c r="K52" s="46">
        <f t="shared" si="2"/>
        <v>13.240411926345283</v>
      </c>
      <c r="L52" s="17">
        <v>-3.9038386064665325</v>
      </c>
      <c r="M52" s="46">
        <f t="shared" si="3"/>
        <v>11.541007189054596</v>
      </c>
      <c r="V52" s="2"/>
      <c r="W52" s="2"/>
      <c r="X52" s="2"/>
      <c r="AA52" s="9"/>
    </row>
    <row r="53" spans="2:27">
      <c r="B53" s="15">
        <v>313.14999999999998</v>
      </c>
      <c r="C53" s="23">
        <f t="shared" si="6"/>
        <v>3.1933578157432542E-3</v>
      </c>
      <c r="D53" s="15">
        <v>69.8</v>
      </c>
      <c r="E53" s="20">
        <v>2.9506889716321746E-2</v>
      </c>
      <c r="F53" s="24">
        <v>3.0999999999999999E-3</v>
      </c>
      <c r="G53" s="20">
        <v>-5.7763531674910364</v>
      </c>
      <c r="H53" s="20">
        <v>-3.5231314931990281</v>
      </c>
      <c r="I53" s="46">
        <f t="shared" si="1"/>
        <v>39.007685454085504</v>
      </c>
      <c r="J53" s="17">
        <v>-6.2659013928097425</v>
      </c>
      <c r="K53" s="46">
        <f t="shared" si="2"/>
        <v>8.4750397201101482</v>
      </c>
      <c r="L53" s="17">
        <v>-6.1773806463570757</v>
      </c>
      <c r="M53" s="46">
        <f t="shared" si="3"/>
        <v>6.9425720214442128</v>
      </c>
      <c r="V53" s="2"/>
      <c r="W53" s="2"/>
      <c r="X53" s="2"/>
      <c r="AA53" s="9"/>
    </row>
    <row r="54" spans="2:27">
      <c r="B54" s="15">
        <v>313.14999999999998</v>
      </c>
      <c r="C54" s="23">
        <f t="shared" si="6"/>
        <v>3.1933578157432542E-3</v>
      </c>
      <c r="D54" s="15">
        <v>202.5</v>
      </c>
      <c r="E54" s="20">
        <v>8.1743853317640072E-2</v>
      </c>
      <c r="F54" s="24">
        <v>8.9999999999999993E-3</v>
      </c>
      <c r="G54" s="20">
        <v>-4.7105307016459177</v>
      </c>
      <c r="H54" s="20">
        <v>-2.5041646608066368</v>
      </c>
      <c r="I54" s="46">
        <f t="shared" si="1"/>
        <v>46.839012004918033</v>
      </c>
      <c r="J54" s="17">
        <v>-5.1672891041416324</v>
      </c>
      <c r="K54" s="46">
        <f t="shared" si="2"/>
        <v>9.6965380638771279</v>
      </c>
      <c r="L54" s="17">
        <v>-5.09155393124691</v>
      </c>
      <c r="M54" s="46">
        <f t="shared" si="3"/>
        <v>8.0887537675501839</v>
      </c>
      <c r="N54" s="8"/>
      <c r="S54" s="7"/>
      <c r="V54" s="2"/>
      <c r="W54" s="2"/>
      <c r="X54" s="2"/>
      <c r="AA54" s="9"/>
    </row>
    <row r="55" spans="2:27">
      <c r="B55" s="15">
        <v>313.14999999999998</v>
      </c>
      <c r="C55" s="23">
        <f t="shared" si="6"/>
        <v>3.1933578157432542E-3</v>
      </c>
      <c r="D55" s="15">
        <v>306.8</v>
      </c>
      <c r="E55" s="20">
        <v>0.11961475655897184</v>
      </c>
      <c r="F55" s="24">
        <v>1.38E-2</v>
      </c>
      <c r="G55" s="20">
        <v>-4.2830866868189776</v>
      </c>
      <c r="H55" s="20">
        <v>-2.1234790624765134</v>
      </c>
      <c r="I55" s="46">
        <f t="shared" si="1"/>
        <v>50.421758471257824</v>
      </c>
      <c r="J55" s="17">
        <v>-4.7330035574979759</v>
      </c>
      <c r="K55" s="46">
        <f t="shared" si="2"/>
        <v>10.504500692540237</v>
      </c>
      <c r="L55" s="17">
        <v>-4.6583175553703722</v>
      </c>
      <c r="M55" s="46">
        <f t="shared" si="3"/>
        <v>8.7607582098712147</v>
      </c>
      <c r="V55" s="2"/>
      <c r="W55" s="2"/>
      <c r="X55" s="2"/>
      <c r="AA55" s="9"/>
    </row>
    <row r="56" spans="2:27">
      <c r="B56" s="15">
        <v>313.14999999999998</v>
      </c>
      <c r="C56" s="23">
        <f t="shared" si="6"/>
        <v>3.1933578157432542E-3</v>
      </c>
      <c r="D56" s="15">
        <v>410.9</v>
      </c>
      <c r="E56" s="20">
        <v>0.15491748443679759</v>
      </c>
      <c r="F56" s="24">
        <v>1.8200000000000001E-2</v>
      </c>
      <c r="G56" s="20">
        <v>-4.0063336848993876</v>
      </c>
      <c r="H56" s="20">
        <v>-1.8648626622882467</v>
      </c>
      <c r="I56" s="46">
        <f t="shared" si="1"/>
        <v>53.452138314957168</v>
      </c>
      <c r="J56" s="17">
        <v>-4.4145498263794414</v>
      </c>
      <c r="K56" s="46">
        <f t="shared" si="2"/>
        <v>10.189269631201613</v>
      </c>
      <c r="L56" s="17">
        <v>-4.3472511602098578</v>
      </c>
      <c r="M56" s="46">
        <f t="shared" si="3"/>
        <v>8.509462818722545</v>
      </c>
      <c r="V56" s="2"/>
      <c r="W56" s="2"/>
      <c r="X56" s="2"/>
      <c r="AA56" s="9"/>
    </row>
    <row r="57" spans="2:27">
      <c r="B57" s="15">
        <v>313.14999999999998</v>
      </c>
      <c r="C57" s="23">
        <f t="shared" si="6"/>
        <v>3.1933578157432542E-3</v>
      </c>
      <c r="D57" s="15">
        <v>508.50000000000006</v>
      </c>
      <c r="E57" s="20">
        <v>0.18597255999559906</v>
      </c>
      <c r="F57" s="24">
        <v>2.2800000000000001E-2</v>
      </c>
      <c r="G57" s="20">
        <v>-3.7809947430217421</v>
      </c>
      <c r="H57" s="20">
        <v>-1.6821561430574814</v>
      </c>
      <c r="I57" s="46">
        <f t="shared" si="1"/>
        <v>55.510222642808671</v>
      </c>
      <c r="J57" s="17">
        <v>-4.1799024505837474</v>
      </c>
      <c r="K57" s="46">
        <f t="shared" si="2"/>
        <v>10.550337534804434</v>
      </c>
      <c r="L57" s="17">
        <v>-4.1153696127339785</v>
      </c>
      <c r="M57" s="46">
        <f t="shared" si="3"/>
        <v>8.8435687547400974</v>
      </c>
      <c r="V57" s="2"/>
      <c r="W57" s="2"/>
      <c r="X57" s="2"/>
      <c r="AA57" s="9"/>
    </row>
    <row r="58" spans="2:27">
      <c r="B58" s="15">
        <v>313.14999999999998</v>
      </c>
      <c r="C58" s="23">
        <f t="shared" si="6"/>
        <v>3.1933578157432542E-3</v>
      </c>
      <c r="D58" s="15">
        <v>579.79999999999995</v>
      </c>
      <c r="E58" s="20">
        <v>0.20750771613316818</v>
      </c>
      <c r="F58" s="24">
        <v>2.5899999999999999E-2</v>
      </c>
      <c r="G58" s="20">
        <v>-3.6535123102766449</v>
      </c>
      <c r="H58" s="20">
        <v>-1.5725867538188301</v>
      </c>
      <c r="I58" s="46">
        <f t="shared" si="1"/>
        <v>56.956850825562057</v>
      </c>
      <c r="J58" s="17">
        <v>-4.0285568216840977</v>
      </c>
      <c r="K58" s="46">
        <f t="shared" si="2"/>
        <v>10.26531401995069</v>
      </c>
      <c r="L58" s="17">
        <v>-3.9698762558087406</v>
      </c>
      <c r="M58" s="46">
        <f t="shared" si="3"/>
        <v>8.6591728360192803</v>
      </c>
      <c r="V58" s="2"/>
      <c r="W58" s="2"/>
      <c r="X58" s="2"/>
      <c r="AA58" s="9"/>
    </row>
    <row r="59" spans="2:27">
      <c r="B59" s="15">
        <v>323.14999999999998</v>
      </c>
      <c r="C59" s="23">
        <f t="shared" si="6"/>
        <v>3.0945381401825778E-3</v>
      </c>
      <c r="D59" s="15">
        <v>80.8</v>
      </c>
      <c r="E59" s="20">
        <v>2.7653104521522767E-2</v>
      </c>
      <c r="F59" s="24">
        <v>2.7000000000000001E-3</v>
      </c>
      <c r="G59" s="20">
        <v>-5.9145035059718536</v>
      </c>
      <c r="H59" s="20">
        <v>-3.5880172780572246</v>
      </c>
      <c r="I59" s="46">
        <f t="shared" si="1"/>
        <v>39.33527515142368</v>
      </c>
      <c r="J59" s="17">
        <v>-6.2146080984221914</v>
      </c>
      <c r="K59" s="46">
        <f t="shared" si="2"/>
        <v>5.0740453893944482</v>
      </c>
      <c r="L59" s="17">
        <v>-6.1429274195802508</v>
      </c>
      <c r="M59" s="46">
        <f t="shared" si="3"/>
        <v>3.8620978646433866</v>
      </c>
      <c r="S59" s="8"/>
      <c r="X59" s="2"/>
      <c r="AA59" s="9"/>
    </row>
    <row r="60" spans="2:27">
      <c r="B60" s="15">
        <v>323.14999999999998</v>
      </c>
      <c r="C60" s="23">
        <f t="shared" si="6"/>
        <v>3.0945381401825778E-3</v>
      </c>
      <c r="D60" s="15">
        <v>210</v>
      </c>
      <c r="E60" s="20">
        <v>6.930340338907956E-2</v>
      </c>
      <c r="F60" s="24">
        <v>7.4999999999999997E-3</v>
      </c>
      <c r="G60" s="20">
        <v>-4.8928522584398726</v>
      </c>
      <c r="H60" s="20">
        <v>-2.6692612630386541</v>
      </c>
      <c r="I60" s="46">
        <f t="shared" si="1"/>
        <v>45.445700747772619</v>
      </c>
      <c r="J60" s="17">
        <v>-5.2400484584240612</v>
      </c>
      <c r="K60" s="46">
        <f t="shared" si="2"/>
        <v>7.0959878133515328</v>
      </c>
      <c r="L60" s="17">
        <v>-5.1590749799179587</v>
      </c>
      <c r="M60" s="46">
        <f t="shared" si="3"/>
        <v>5.4410537538481387</v>
      </c>
      <c r="X60" s="2"/>
      <c r="AA60" s="9"/>
    </row>
    <row r="61" spans="2:27">
      <c r="B61" s="15">
        <v>323.14999999999998</v>
      </c>
      <c r="C61" s="23">
        <f t="shared" si="6"/>
        <v>3.0945381401825778E-3</v>
      </c>
      <c r="D61" s="15">
        <v>314</v>
      </c>
      <c r="E61" s="20">
        <v>0.10073867265936932</v>
      </c>
      <c r="F61" s="24">
        <v>1.1299999999999999E-2</v>
      </c>
      <c r="G61" s="20">
        <v>-4.4829525532638419</v>
      </c>
      <c r="H61" s="20">
        <v>-2.2952255146560483</v>
      </c>
      <c r="I61" s="46">
        <f t="shared" si="1"/>
        <v>48.801030406065863</v>
      </c>
      <c r="J61" s="17">
        <v>-4.8036211247119294</v>
      </c>
      <c r="K61" s="46">
        <f t="shared" si="2"/>
        <v>7.153066369498438</v>
      </c>
      <c r="L61" s="17">
        <v>-4.7326396053083428</v>
      </c>
      <c r="M61" s="46">
        <f t="shared" si="3"/>
        <v>5.5697009744775174</v>
      </c>
      <c r="X61" s="2"/>
      <c r="AA61" s="9"/>
    </row>
    <row r="62" spans="2:27">
      <c r="B62" s="15">
        <v>323.14999999999998</v>
      </c>
      <c r="C62" s="23">
        <f t="shared" si="6"/>
        <v>3.0945381401825778E-3</v>
      </c>
      <c r="D62" s="15">
        <v>417.6</v>
      </c>
      <c r="E62" s="20">
        <v>0.13035564857234203</v>
      </c>
      <c r="F62" s="24">
        <v>1.4999999999999999E-2</v>
      </c>
      <c r="G62" s="20">
        <v>-4.1997050778799272</v>
      </c>
      <c r="H62" s="20">
        <v>-2.0374888056531959</v>
      </c>
      <c r="I62" s="46">
        <f t="shared" si="1"/>
        <v>51.484955065422113</v>
      </c>
      <c r="J62" s="17">
        <v>-4.4918415006810886</v>
      </c>
      <c r="K62" s="46">
        <f t="shared" si="2"/>
        <v>6.9561175697755457</v>
      </c>
      <c r="L62" s="17">
        <v>-4.4227048161639404</v>
      </c>
      <c r="M62" s="46">
        <f t="shared" si="3"/>
        <v>5.3098904363205124</v>
      </c>
      <c r="X62" s="2"/>
      <c r="AA62" s="9"/>
    </row>
    <row r="63" spans="2:27">
      <c r="B63" s="15">
        <v>323.14999999999998</v>
      </c>
      <c r="C63" s="23">
        <f t="shared" si="6"/>
        <v>3.0945381401825778E-3</v>
      </c>
      <c r="D63" s="15">
        <v>517.79999999999995</v>
      </c>
      <c r="E63" s="20">
        <v>0.15751852384583251</v>
      </c>
      <c r="F63" s="24">
        <v>1.8599999999999998E-2</v>
      </c>
      <c r="G63" s="20">
        <v>-3.9845936982629815</v>
      </c>
      <c r="H63" s="20">
        <v>-1.8482122159125938</v>
      </c>
      <c r="I63" s="46">
        <f t="shared" si="1"/>
        <v>53.616043293992767</v>
      </c>
      <c r="J63" s="17">
        <v>-4.2474957417162758</v>
      </c>
      <c r="K63" s="46">
        <f t="shared" si="2"/>
        <v>6.5979636410081683</v>
      </c>
      <c r="L63" s="17">
        <v>-4.1829432128926269</v>
      </c>
      <c r="M63" s="46">
        <f t="shared" si="3"/>
        <v>4.9779106641691637</v>
      </c>
      <c r="X63" s="2"/>
      <c r="AA63" s="9"/>
    </row>
    <row r="64" spans="2:27">
      <c r="B64" s="15">
        <v>323.14999999999998</v>
      </c>
      <c r="C64" s="23">
        <f t="shared" si="6"/>
        <v>3.0945381401825778E-3</v>
      </c>
      <c r="D64" s="15">
        <v>579.70000000000016</v>
      </c>
      <c r="E64" s="20">
        <v>0.17362319088106812</v>
      </c>
      <c r="F64" s="24">
        <v>2.0799999999999999E-2</v>
      </c>
      <c r="G64" s="20">
        <v>-3.8728022922748648</v>
      </c>
      <c r="H64" s="20">
        <v>-1.7508678976533869</v>
      </c>
      <c r="I64" s="46">
        <f t="shared" si="1"/>
        <v>54.790671830940909</v>
      </c>
      <c r="J64" s="17">
        <v>-4.1165901711694204</v>
      </c>
      <c r="K64" s="46">
        <f t="shared" si="2"/>
        <v>6.2948702385567881</v>
      </c>
      <c r="L64" s="17">
        <v>-4.0544110458249172</v>
      </c>
      <c r="M64" s="46">
        <f t="shared" si="3"/>
        <v>4.6893370702736359</v>
      </c>
      <c r="S64" s="3"/>
      <c r="X64" s="2"/>
      <c r="AA64" s="9"/>
    </row>
    <row r="65" spans="1:27">
      <c r="B65" s="15">
        <v>333.15</v>
      </c>
      <c r="C65" s="23">
        <f t="shared" si="6"/>
        <v>3.0016509079993999E-3</v>
      </c>
      <c r="D65" s="15">
        <v>85.9</v>
      </c>
      <c r="E65" s="20">
        <v>2.4194267024087664E-2</v>
      </c>
      <c r="F65" s="24">
        <v>2.5000000000000001E-3</v>
      </c>
      <c r="G65" s="20">
        <v>-5.9914645471079817</v>
      </c>
      <c r="H65" s="20">
        <v>-3.7216395737157821</v>
      </c>
      <c r="I65" s="46">
        <f t="shared" si="1"/>
        <v>37.884309513069233</v>
      </c>
      <c r="J65" s="17">
        <v>-6.2659013928097425</v>
      </c>
      <c r="K65" s="46">
        <f t="shared" si="2"/>
        <v>4.580463483410389</v>
      </c>
      <c r="L65" s="17">
        <v>-6.1858148112250424</v>
      </c>
      <c r="M65" s="46">
        <f t="shared" si="3"/>
        <v>3.243785598478949</v>
      </c>
      <c r="X65" s="2"/>
      <c r="AA65" s="9"/>
    </row>
    <row r="66" spans="1:27">
      <c r="B66" s="15">
        <v>333.15</v>
      </c>
      <c r="C66" s="23">
        <f t="shared" si="6"/>
        <v>3.0016509079993999E-3</v>
      </c>
      <c r="D66" s="15">
        <v>219.8</v>
      </c>
      <c r="E66" s="20">
        <v>5.9982366760645806E-2</v>
      </c>
      <c r="F66" s="24">
        <v>6.6E-3</v>
      </c>
      <c r="G66" s="20">
        <v>-5.0206856299497575</v>
      </c>
      <c r="H66" s="20">
        <v>-2.8137046472759484</v>
      </c>
      <c r="I66" s="46">
        <f t="shared" si="1"/>
        <v>43.957760858568129</v>
      </c>
      <c r="J66" s="17">
        <v>-5.2785147392518565</v>
      </c>
      <c r="K66" s="46">
        <f t="shared" si="2"/>
        <v>5.1353366513146756</v>
      </c>
      <c r="L66" s="17">
        <v>-5.2104153726136087</v>
      </c>
      <c r="M66" s="46">
        <f t="shared" si="3"/>
        <v>3.7789608162690271</v>
      </c>
      <c r="X66" s="2"/>
      <c r="AA66" s="9"/>
    </row>
    <row r="67" spans="1:27">
      <c r="B67" s="15">
        <v>333.15</v>
      </c>
      <c r="C67" s="23">
        <f t="shared" si="6"/>
        <v>3.0016509079993999E-3</v>
      </c>
      <c r="D67" s="15">
        <v>321.60000000000008</v>
      </c>
      <c r="E67" s="20">
        <v>8.5781671328990186E-2</v>
      </c>
      <c r="F67" s="24">
        <v>1.0200000000000001E-2</v>
      </c>
      <c r="G67" s="20">
        <v>-4.5853675586919111</v>
      </c>
      <c r="H67" s="20">
        <v>-2.4559499161826497</v>
      </c>
      <c r="I67" s="46">
        <f t="shared" si="1"/>
        <v>46.439410041901425</v>
      </c>
      <c r="J67" s="17">
        <v>-4.8665349501224986</v>
      </c>
      <c r="K67" s="46">
        <f t="shared" si="2"/>
        <v>6.1318397670785059</v>
      </c>
      <c r="L67" s="17">
        <v>-4.8013694855558287</v>
      </c>
      <c r="M67" s="46">
        <f t="shared" si="3"/>
        <v>4.7106785682746306</v>
      </c>
      <c r="X67" s="2"/>
      <c r="AA67" s="9"/>
    </row>
    <row r="68" spans="1:27">
      <c r="B68" s="15">
        <v>333.15</v>
      </c>
      <c r="C68" s="23">
        <f t="shared" si="6"/>
        <v>3.0016509079993999E-3</v>
      </c>
      <c r="D68" s="15">
        <v>425.20000000000005</v>
      </c>
      <c r="E68" s="20">
        <v>0.11086857700024992</v>
      </c>
      <c r="F68" s="24">
        <v>1.3299999999999999E-2</v>
      </c>
      <c r="G68" s="20">
        <v>-4.319991243754429</v>
      </c>
      <c r="H68" s="20">
        <v>-2.199409770129618</v>
      </c>
      <c r="I68" s="46">
        <f t="shared" ref="I68:I129" si="7">ABS(G68-H68)/ABS(G68)*100</f>
        <v>49.087633607836914</v>
      </c>
      <c r="J68" s="17">
        <v>-4.5563800218186596</v>
      </c>
      <c r="K68" s="46">
        <f t="shared" ref="K68:K129" si="8">ABS(G68-J68)/ABS(G68)*100</f>
        <v>5.4719735463812951</v>
      </c>
      <c r="L68" s="17">
        <v>-4.4926312554276677</v>
      </c>
      <c r="M68" s="46">
        <f t="shared" ref="M68:M129" si="9">ABS(G68-L68)/ABS(G68)*100</f>
        <v>3.9963046666548401</v>
      </c>
      <c r="X68" s="2"/>
      <c r="AA68" s="9"/>
    </row>
    <row r="69" spans="1:27">
      <c r="B69" s="15">
        <v>333.15</v>
      </c>
      <c r="C69" s="23">
        <f t="shared" si="6"/>
        <v>3.0016509079993999E-3</v>
      </c>
      <c r="D69" s="15">
        <v>524.9</v>
      </c>
      <c r="E69" s="20">
        <v>0.13397113278568296</v>
      </c>
      <c r="F69" s="24">
        <v>1.6299999999999999E-2</v>
      </c>
      <c r="G69" s="20">
        <v>-4.1165901711694204</v>
      </c>
      <c r="H69" s="20">
        <v>-2.0101309292114644</v>
      </c>
      <c r="I69" s="46">
        <f t="shared" si="7"/>
        <v>51.170001247891129</v>
      </c>
      <c r="J69" s="17">
        <v>-4.3125005720252716</v>
      </c>
      <c r="K69" s="46">
        <f t="shared" si="8"/>
        <v>4.7590455379287357</v>
      </c>
      <c r="L69" s="17">
        <v>-4.2531193183115379</v>
      </c>
      <c r="M69" s="46">
        <f t="shared" si="9"/>
        <v>3.3165591294052228</v>
      </c>
      <c r="X69" s="2"/>
      <c r="AA69" s="9"/>
    </row>
    <row r="70" spans="1:27">
      <c r="B70" s="15">
        <v>333.15</v>
      </c>
      <c r="C70" s="23">
        <f t="shared" si="6"/>
        <v>3.0016509079993999E-3</v>
      </c>
      <c r="D70" s="15">
        <v>583</v>
      </c>
      <c r="E70" s="20">
        <v>0.14699169077902885</v>
      </c>
      <c r="F70" s="24">
        <v>1.83E-2</v>
      </c>
      <c r="G70" s="20">
        <v>-4.0008542191347614</v>
      </c>
      <c r="H70" s="20">
        <v>-1.9173792191137453</v>
      </c>
      <c r="I70" s="46">
        <f t="shared" si="7"/>
        <v>52.07575397414994</v>
      </c>
      <c r="J70" s="17">
        <v>-4.1930605351612584</v>
      </c>
      <c r="K70" s="46">
        <f t="shared" si="8"/>
        <v>4.8041319553018917</v>
      </c>
      <c r="L70" s="17">
        <v>-4.1310943606068706</v>
      </c>
      <c r="M70" s="46">
        <f t="shared" si="9"/>
        <v>3.2553083501321738</v>
      </c>
      <c r="X70" s="2"/>
      <c r="AA70" s="9"/>
    </row>
    <row r="71" spans="1:27">
      <c r="A71" s="15" t="s">
        <v>6</v>
      </c>
      <c r="B71" s="15">
        <v>293.14999999999998</v>
      </c>
      <c r="C71" s="23">
        <f t="shared" si="6"/>
        <v>3.4112229234180458E-3</v>
      </c>
      <c r="D71" s="15">
        <v>104.4</v>
      </c>
      <c r="E71" s="20">
        <v>7.9502413652481271E-2</v>
      </c>
      <c r="F71" s="24">
        <v>4.3E-3</v>
      </c>
      <c r="G71" s="20">
        <v>-5.4491402562826199</v>
      </c>
      <c r="H71" s="20">
        <v>-2.5319678973741491</v>
      </c>
      <c r="I71" s="46">
        <f t="shared" si="7"/>
        <v>53.534543463899631</v>
      </c>
      <c r="J71" s="17">
        <v>-5.4491402562826199</v>
      </c>
      <c r="K71" s="46">
        <f t="shared" si="8"/>
        <v>0</v>
      </c>
      <c r="L71" s="17">
        <v>-5.3755744932597445</v>
      </c>
      <c r="M71" s="46">
        <f t="shared" si="9"/>
        <v>1.3500434850811067</v>
      </c>
      <c r="U71" s="1"/>
      <c r="V71" s="2"/>
      <c r="W71" s="2"/>
      <c r="X71" s="2"/>
      <c r="AA71" s="9"/>
    </row>
    <row r="72" spans="1:27">
      <c r="A72" s="19"/>
      <c r="B72" s="15">
        <v>293.14999999999998</v>
      </c>
      <c r="C72" s="23">
        <f t="shared" si="6"/>
        <v>3.4112229234180458E-3</v>
      </c>
      <c r="D72" s="15">
        <v>206.3</v>
      </c>
      <c r="E72" s="20">
        <v>0.14705823933499895</v>
      </c>
      <c r="F72" s="24">
        <v>8.6E-3</v>
      </c>
      <c r="G72" s="20">
        <v>-4.7559930757226754</v>
      </c>
      <c r="H72" s="20">
        <v>-1.9169265847119585</v>
      </c>
      <c r="I72" s="46">
        <f t="shared" si="7"/>
        <v>59.694504298228388</v>
      </c>
      <c r="J72" s="17">
        <v>-4.7795235731328694</v>
      </c>
      <c r="K72" s="46">
        <f t="shared" si="8"/>
        <v>0.49475466081536512</v>
      </c>
      <c r="L72" s="17">
        <v>-4.709191639209295</v>
      </c>
      <c r="M72" s="46">
        <f t="shared" si="9"/>
        <v>0.98405182194822527</v>
      </c>
      <c r="V72" s="2"/>
      <c r="W72" s="2"/>
      <c r="X72" s="2"/>
      <c r="AA72" s="9"/>
    </row>
    <row r="73" spans="1:27">
      <c r="B73" s="15">
        <v>293.14999999999998</v>
      </c>
      <c r="C73" s="23">
        <f t="shared" si="6"/>
        <v>3.4112229234180458E-3</v>
      </c>
      <c r="D73" s="15">
        <v>307.7</v>
      </c>
      <c r="E73" s="20">
        <v>0.20624785967804493</v>
      </c>
      <c r="F73" s="24">
        <v>1.2800000000000001E-2</v>
      </c>
      <c r="G73" s="20">
        <v>-4.3583101080565658</v>
      </c>
      <c r="H73" s="20">
        <v>-1.5786766311397615</v>
      </c>
      <c r="I73" s="46">
        <f t="shared" si="7"/>
        <v>63.777781020641591</v>
      </c>
      <c r="J73" s="17">
        <v>-4.3900588063711456</v>
      </c>
      <c r="K73" s="46">
        <f t="shared" si="8"/>
        <v>0.72846349909545638</v>
      </c>
      <c r="L73" s="17">
        <v>-4.3198520549973418</v>
      </c>
      <c r="M73" s="46">
        <f t="shared" si="9"/>
        <v>0.88240744934905546</v>
      </c>
      <c r="V73" s="2"/>
      <c r="W73" s="2"/>
      <c r="X73" s="2"/>
      <c r="AA73" s="9"/>
    </row>
    <row r="74" spans="1:27">
      <c r="B74" s="15">
        <v>293.14999999999998</v>
      </c>
      <c r="C74" s="23">
        <f t="shared" si="6"/>
        <v>3.4112229234180458E-3</v>
      </c>
      <c r="D74" s="15">
        <v>406.2</v>
      </c>
      <c r="E74" s="20">
        <v>0.25736292951573814</v>
      </c>
      <c r="F74" s="24">
        <v>1.6400000000000001E-2</v>
      </c>
      <c r="G74" s="20">
        <v>-4.110473944151984</v>
      </c>
      <c r="H74" s="20">
        <v>-1.3572680131672155</v>
      </c>
      <c r="I74" s="46">
        <f t="shared" si="7"/>
        <v>66.980255036083719</v>
      </c>
      <c r="J74" s="17">
        <v>-4.1165901711694204</v>
      </c>
      <c r="K74" s="46">
        <f t="shared" si="8"/>
        <v>0.14879615101655219</v>
      </c>
      <c r="L74" s="17">
        <v>-4.0488149530762367</v>
      </c>
      <c r="M74" s="46">
        <f t="shared" si="9"/>
        <v>1.5000457833693401</v>
      </c>
      <c r="V74" s="2"/>
      <c r="W74" s="2"/>
      <c r="X74" s="2"/>
      <c r="AA74" s="9"/>
    </row>
    <row r="75" spans="1:27">
      <c r="B75" s="15">
        <v>293.14999999999998</v>
      </c>
      <c r="C75" s="23">
        <f t="shared" si="6"/>
        <v>3.4112229234180458E-3</v>
      </c>
      <c r="D75" s="15">
        <v>508.5</v>
      </c>
      <c r="E75" s="20">
        <v>0.30486018030147555</v>
      </c>
      <c r="F75" s="24">
        <v>2.12E-2</v>
      </c>
      <c r="G75" s="20">
        <v>-3.8537540973041704</v>
      </c>
      <c r="H75" s="20">
        <v>-1.1879020327247642</v>
      </c>
      <c r="I75" s="46">
        <f t="shared" si="7"/>
        <v>69.175458456061278</v>
      </c>
      <c r="J75" s="17">
        <v>-3.8922203781319662</v>
      </c>
      <c r="K75" s="46">
        <f t="shared" si="8"/>
        <v>0.99815089018534531</v>
      </c>
      <c r="L75" s="17">
        <v>-3.8279058904775285</v>
      </c>
      <c r="M75" s="46">
        <f t="shared" si="9"/>
        <v>0.67072797521574068</v>
      </c>
      <c r="V75" s="2"/>
      <c r="W75" s="2"/>
      <c r="X75" s="2"/>
      <c r="AA75" s="9"/>
    </row>
    <row r="76" spans="1:27">
      <c r="B76" s="15">
        <v>303.14999999999998</v>
      </c>
      <c r="C76" s="23">
        <f t="shared" si="6"/>
        <v>3.298697014679202E-3</v>
      </c>
      <c r="D76" s="15">
        <v>113.1</v>
      </c>
      <c r="E76" s="20">
        <v>6.7246452796248593E-2</v>
      </c>
      <c r="F76" s="24">
        <v>3.5000000000000001E-3</v>
      </c>
      <c r="G76" s="20">
        <v>-5.6549923104867688</v>
      </c>
      <c r="H76" s="20">
        <v>-2.6993910084155197</v>
      </c>
      <c r="I76" s="46">
        <f t="shared" si="7"/>
        <v>52.265346083500461</v>
      </c>
      <c r="J76" s="17">
        <v>-5.521460917862246</v>
      </c>
      <c r="K76" s="46">
        <f t="shared" si="8"/>
        <v>2.3613010468095346</v>
      </c>
      <c r="L76" s="17">
        <v>-5.4318081490212577</v>
      </c>
      <c r="M76" s="46">
        <f t="shared" si="9"/>
        <v>3.9466748885163354</v>
      </c>
      <c r="V76" s="2"/>
      <c r="W76" s="2"/>
      <c r="X76" s="2"/>
      <c r="AA76" s="9"/>
    </row>
    <row r="77" spans="1:27">
      <c r="B77" s="15">
        <v>303.14999999999998</v>
      </c>
      <c r="C77" s="23">
        <f t="shared" si="6"/>
        <v>3.298697014679202E-3</v>
      </c>
      <c r="D77" s="15">
        <v>217.6</v>
      </c>
      <c r="E77" s="20">
        <v>0.12274726624122601</v>
      </c>
      <c r="F77" s="24">
        <v>6.7999999999999996E-3</v>
      </c>
      <c r="G77" s="20">
        <v>-4.9908326668000758</v>
      </c>
      <c r="H77" s="20">
        <v>-2.0976277835027508</v>
      </c>
      <c r="I77" s="46">
        <f t="shared" si="7"/>
        <v>57.970384431909508</v>
      </c>
      <c r="J77" s="17">
        <v>-4.853631545286591</v>
      </c>
      <c r="K77" s="46">
        <f t="shared" si="8"/>
        <v>2.7490627451040681</v>
      </c>
      <c r="L77" s="17">
        <v>-4.777393390635412</v>
      </c>
      <c r="M77" s="46">
        <f t="shared" si="9"/>
        <v>4.2766265754510364</v>
      </c>
    </row>
    <row r="78" spans="1:27">
      <c r="B78" s="15">
        <v>303.14999999999998</v>
      </c>
      <c r="C78" s="23">
        <f t="shared" si="6"/>
        <v>3.298697014679202E-3</v>
      </c>
      <c r="D78" s="15">
        <v>316.3</v>
      </c>
      <c r="E78" s="20">
        <v>0.17017696330738802</v>
      </c>
      <c r="F78" s="24">
        <v>1.03E-2</v>
      </c>
      <c r="G78" s="20">
        <v>-4.5756113837465469</v>
      </c>
      <c r="H78" s="20">
        <v>-1.7709164227239982</v>
      </c>
      <c r="I78" s="46">
        <f t="shared" si="7"/>
        <v>61.296616469339284</v>
      </c>
      <c r="J78" s="17">
        <v>-4.4741419235816871</v>
      </c>
      <c r="K78" s="46">
        <f t="shared" si="8"/>
        <v>2.2176153448105071</v>
      </c>
      <c r="L78" s="17">
        <v>-4.4009527775751032</v>
      </c>
      <c r="M78" s="46">
        <f t="shared" si="9"/>
        <v>3.8171643420563361</v>
      </c>
    </row>
    <row r="79" spans="1:27">
      <c r="B79" s="15">
        <v>303.14999999999998</v>
      </c>
      <c r="C79" s="23">
        <f t="shared" si="6"/>
        <v>3.298697014679202E-3</v>
      </c>
      <c r="D79" s="15">
        <v>418.3</v>
      </c>
      <c r="E79" s="20">
        <v>0.21480999354966976</v>
      </c>
      <c r="F79" s="24">
        <v>1.3899999999999999E-2</v>
      </c>
      <c r="G79" s="20">
        <v>-4.2758664388454912</v>
      </c>
      <c r="H79" s="20">
        <v>-1.5380013925243246</v>
      </c>
      <c r="I79" s="46">
        <f t="shared" si="7"/>
        <v>64.030649354436008</v>
      </c>
      <c r="J79" s="17">
        <v>-4.1864598511299063</v>
      </c>
      <c r="K79" s="46">
        <f t="shared" si="8"/>
        <v>2.0909583822203124</v>
      </c>
      <c r="L79" s="17">
        <v>-4.1166458111879614</v>
      </c>
      <c r="M79" s="46">
        <f t="shared" si="9"/>
        <v>3.7237044218930362</v>
      </c>
    </row>
    <row r="80" spans="1:27">
      <c r="B80" s="15">
        <v>303.14999999999998</v>
      </c>
      <c r="C80" s="23">
        <f t="shared" si="6"/>
        <v>3.298697014679202E-3</v>
      </c>
      <c r="D80" s="15">
        <v>514.20000000000005</v>
      </c>
      <c r="E80" s="20">
        <v>0.2532281702918594</v>
      </c>
      <c r="F80" s="24">
        <v>1.77E-2</v>
      </c>
      <c r="G80" s="20">
        <v>-4.0341906394023539</v>
      </c>
      <c r="H80" s="20">
        <v>-1.3734643378238716</v>
      </c>
      <c r="I80" s="46">
        <f t="shared" si="7"/>
        <v>65.954401747673884</v>
      </c>
      <c r="J80" s="17">
        <v>-3.9685933569165401</v>
      </c>
      <c r="K80" s="46">
        <f t="shared" si="8"/>
        <v>1.6260332827387574</v>
      </c>
      <c r="L80" s="17">
        <v>-3.9037902665393234</v>
      </c>
      <c r="M80" s="46">
        <f t="shared" si="9"/>
        <v>3.2323800365157931</v>
      </c>
    </row>
    <row r="81" spans="1:13">
      <c r="B81" s="15">
        <v>313.14999999999998</v>
      </c>
      <c r="C81" s="23">
        <f t="shared" si="6"/>
        <v>3.1933578157432542E-3</v>
      </c>
      <c r="D81" s="15">
        <v>116</v>
      </c>
      <c r="E81" s="20">
        <v>5.5046751586614914E-2</v>
      </c>
      <c r="F81" s="24">
        <v>3.2000000000000002E-3</v>
      </c>
      <c r="G81" s="20">
        <v>-5.7446044691764557</v>
      </c>
      <c r="H81" s="20">
        <v>-2.8995724259720443</v>
      </c>
      <c r="I81" s="46">
        <f t="shared" si="7"/>
        <v>49.525290356714045</v>
      </c>
      <c r="J81" s="17">
        <v>-5.5994224593319579</v>
      </c>
      <c r="K81" s="46">
        <f t="shared" si="8"/>
        <v>2.5272759965197578</v>
      </c>
      <c r="L81" s="17">
        <v>-5.530544058964189</v>
      </c>
      <c r="M81" s="46">
        <f t="shared" si="9"/>
        <v>3.7262863154607118</v>
      </c>
    </row>
    <row r="82" spans="1:13">
      <c r="B82" s="15">
        <v>313.14999999999998</v>
      </c>
      <c r="C82" s="23">
        <f t="shared" si="6"/>
        <v>3.1933578157432542E-3</v>
      </c>
      <c r="D82" s="15">
        <v>218.1</v>
      </c>
      <c r="E82" s="20">
        <v>9.934157538159509E-2</v>
      </c>
      <c r="F82" s="24">
        <v>6.4000000000000003E-3</v>
      </c>
      <c r="G82" s="20">
        <v>-5.0514572886165112</v>
      </c>
      <c r="H82" s="20">
        <v>-2.3091911109467453</v>
      </c>
      <c r="I82" s="46">
        <f t="shared" si="7"/>
        <v>54.286634944919342</v>
      </c>
      <c r="J82" s="17">
        <v>-4.9618451299268234</v>
      </c>
      <c r="K82" s="46">
        <f t="shared" si="8"/>
        <v>1.7739862691035593</v>
      </c>
      <c r="L82" s="17">
        <v>-4.8887204387577334</v>
      </c>
      <c r="M82" s="46">
        <f t="shared" si="9"/>
        <v>3.221582219956729</v>
      </c>
    </row>
    <row r="83" spans="1:13">
      <c r="B83" s="15">
        <v>313.14999999999998</v>
      </c>
      <c r="C83" s="23">
        <f t="shared" si="6"/>
        <v>3.1933578157432542E-3</v>
      </c>
      <c r="D83" s="15">
        <v>317.3</v>
      </c>
      <c r="E83" s="20">
        <v>0.13911077659000087</v>
      </c>
      <c r="F83" s="24">
        <v>9.4999999999999998E-3</v>
      </c>
      <c r="G83" s="20">
        <v>-4.656463480375642</v>
      </c>
      <c r="H83" s="20">
        <v>-1.9724847093656706</v>
      </c>
      <c r="I83" s="46">
        <f t="shared" si="7"/>
        <v>57.639854415726063</v>
      </c>
      <c r="J83" s="17">
        <v>-4.5756113837465469</v>
      </c>
      <c r="K83" s="46">
        <f t="shared" si="8"/>
        <v>1.7363412591946854</v>
      </c>
      <c r="L83" s="17">
        <v>-4.5020328570288237</v>
      </c>
      <c r="M83" s="46">
        <f t="shared" si="9"/>
        <v>3.3164787826137991</v>
      </c>
    </row>
    <row r="84" spans="1:13">
      <c r="B84" s="15">
        <v>313.14999999999998</v>
      </c>
      <c r="C84" s="23">
        <f t="shared" si="6"/>
        <v>3.1933578157432542E-3</v>
      </c>
      <c r="D84" s="15">
        <v>411.5</v>
      </c>
      <c r="E84" s="20">
        <v>0.17420281715352046</v>
      </c>
      <c r="F84" s="24">
        <v>1.24E-2</v>
      </c>
      <c r="G84" s="20">
        <v>-4.3900588063711456</v>
      </c>
      <c r="H84" s="20">
        <v>-1.7475350427454726</v>
      </c>
      <c r="I84" s="46">
        <f t="shared" si="7"/>
        <v>60.193356858697811</v>
      </c>
      <c r="J84" s="17">
        <v>-4.2976854862401304</v>
      </c>
      <c r="K84" s="46">
        <f t="shared" si="8"/>
        <v>2.1041476710279365</v>
      </c>
      <c r="L84" s="17">
        <v>-4.229621233244778</v>
      </c>
      <c r="M84" s="46">
        <f t="shared" si="9"/>
        <v>3.6545654671762016</v>
      </c>
    </row>
    <row r="85" spans="1:13">
      <c r="B85" s="15">
        <v>313.14999999999998</v>
      </c>
      <c r="C85" s="23">
        <f t="shared" si="6"/>
        <v>3.1933578157432542E-3</v>
      </c>
      <c r="D85" s="15">
        <v>506.8</v>
      </c>
      <c r="E85" s="20">
        <v>0.20734647126887989</v>
      </c>
      <c r="F85" s="24">
        <v>1.5599999999999999E-2</v>
      </c>
      <c r="G85" s="20">
        <v>-4.1604843647266456</v>
      </c>
      <c r="H85" s="20">
        <v>-1.5733641106700065</v>
      </c>
      <c r="I85" s="46">
        <f t="shared" si="7"/>
        <v>62.183150500233154</v>
      </c>
      <c r="J85" s="17">
        <v>-4.0686768154735224</v>
      </c>
      <c r="K85" s="46">
        <f t="shared" si="8"/>
        <v>2.2066553123353745</v>
      </c>
      <c r="L85" s="17">
        <v>-4.00743411387168</v>
      </c>
      <c r="M85" s="46">
        <f t="shared" si="9"/>
        <v>3.678664247666783</v>
      </c>
    </row>
    <row r="86" spans="1:13">
      <c r="B86" s="15">
        <v>323.14999999999998</v>
      </c>
      <c r="C86" s="23">
        <f t="shared" si="6"/>
        <v>3.0945381401825778E-3</v>
      </c>
      <c r="D86" s="15">
        <v>123.4</v>
      </c>
      <c r="E86" s="20">
        <v>4.7353868098637002E-2</v>
      </c>
      <c r="F86" s="24">
        <v>2.8999999999999998E-3</v>
      </c>
      <c r="G86" s="20">
        <v>-5.843044541989709</v>
      </c>
      <c r="H86" s="20">
        <v>-3.050106771057548</v>
      </c>
      <c r="I86" s="46">
        <f t="shared" si="7"/>
        <v>47.799357866628426</v>
      </c>
      <c r="J86" s="17">
        <v>-5.6549923104867688</v>
      </c>
      <c r="K86" s="46">
        <f t="shared" si="8"/>
        <v>3.2183946254652982</v>
      </c>
      <c r="L86" s="17">
        <v>-5.5835532426003978</v>
      </c>
      <c r="M86" s="46">
        <f t="shared" si="9"/>
        <v>4.4410289451763738</v>
      </c>
    </row>
    <row r="87" spans="1:13">
      <c r="B87" s="15">
        <v>323.14999999999998</v>
      </c>
      <c r="C87" s="23">
        <f t="shared" si="6"/>
        <v>3.0945381401825778E-3</v>
      </c>
      <c r="D87" s="15">
        <v>218.1</v>
      </c>
      <c r="E87" s="20">
        <v>8.1168716424301124E-2</v>
      </c>
      <c r="F87" s="24">
        <v>5.4000000000000003E-3</v>
      </c>
      <c r="G87" s="20">
        <v>-5.2213563254119082</v>
      </c>
      <c r="H87" s="20">
        <v>-2.5112253717589832</v>
      </c>
      <c r="I87" s="46">
        <f t="shared" si="7"/>
        <v>51.904730969287471</v>
      </c>
      <c r="J87" s="17">
        <v>-5.0672056455846501</v>
      </c>
      <c r="K87" s="46">
        <f t="shared" si="8"/>
        <v>2.9523110513837083</v>
      </c>
      <c r="L87" s="17">
        <v>-4.9969579642171578</v>
      </c>
      <c r="M87" s="46">
        <f t="shared" si="9"/>
        <v>4.2977024973879345</v>
      </c>
    </row>
    <row r="88" spans="1:13">
      <c r="B88" s="15">
        <v>323.14999999999998</v>
      </c>
      <c r="C88" s="23">
        <f t="shared" si="6"/>
        <v>3.0945381401825778E-3</v>
      </c>
      <c r="D88" s="15">
        <v>318.2</v>
      </c>
      <c r="E88" s="20">
        <v>0.1147628862756388</v>
      </c>
      <c r="F88" s="24">
        <v>7.9000000000000008E-3</v>
      </c>
      <c r="G88" s="20">
        <v>-4.8408925195091612</v>
      </c>
      <c r="H88" s="20">
        <v>-2.1648871376481318</v>
      </c>
      <c r="I88" s="46">
        <f t="shared" si="7"/>
        <v>55.279173645697078</v>
      </c>
      <c r="J88" s="17">
        <v>-4.6670455897061789</v>
      </c>
      <c r="K88" s="46">
        <f t="shared" si="8"/>
        <v>3.5912164771757711</v>
      </c>
      <c r="L88" s="17">
        <v>-4.6001850956953723</v>
      </c>
      <c r="M88" s="46">
        <f t="shared" si="9"/>
        <v>4.9723769499884556</v>
      </c>
    </row>
    <row r="89" spans="1:13">
      <c r="B89" s="15">
        <v>323.14999999999998</v>
      </c>
      <c r="C89" s="23">
        <f t="shared" si="6"/>
        <v>3.0945381401825778E-3</v>
      </c>
      <c r="D89" s="15">
        <v>412.5</v>
      </c>
      <c r="E89" s="20">
        <v>0.1445711442553419</v>
      </c>
      <c r="F89" s="24">
        <v>1.06E-2</v>
      </c>
      <c r="G89" s="20">
        <v>-4.5469012778641158</v>
      </c>
      <c r="H89" s="20">
        <v>-1.9339835448052209</v>
      </c>
      <c r="I89" s="46">
        <f t="shared" si="7"/>
        <v>57.465899815759805</v>
      </c>
      <c r="J89" s="17">
        <v>-4.3900588063711456</v>
      </c>
      <c r="K89" s="46">
        <f t="shared" si="8"/>
        <v>3.4494364823035286</v>
      </c>
      <c r="L89" s="17">
        <v>-4.3217691569771075</v>
      </c>
      <c r="M89" s="46">
        <f t="shared" si="9"/>
        <v>4.9513307443693391</v>
      </c>
    </row>
    <row r="90" spans="1:13">
      <c r="B90" s="15">
        <v>323.14999999999998</v>
      </c>
      <c r="C90" s="23">
        <f t="shared" si="6"/>
        <v>3.0945381401825778E-3</v>
      </c>
      <c r="D90" s="15">
        <v>513.6</v>
      </c>
      <c r="E90" s="20">
        <v>0.17471344489026761</v>
      </c>
      <c r="F90" s="24">
        <v>1.3299999999999999E-2</v>
      </c>
      <c r="G90" s="20">
        <v>-4.319991243754429</v>
      </c>
      <c r="H90" s="20">
        <v>-1.7446081049277837</v>
      </c>
      <c r="I90" s="46">
        <f t="shared" si="7"/>
        <v>59.615471270919166</v>
      </c>
      <c r="J90" s="17">
        <v>-4.1414361697559512</v>
      </c>
      <c r="K90" s="46">
        <f t="shared" si="8"/>
        <v>4.1332276831954573</v>
      </c>
      <c r="L90" s="17">
        <v>-4.0814552406466689</v>
      </c>
      <c r="M90" s="46">
        <f t="shared" si="9"/>
        <v>5.5216779305425785</v>
      </c>
    </row>
    <row r="91" spans="1:13">
      <c r="A91" s="15" t="s">
        <v>17</v>
      </c>
      <c r="B91" s="15">
        <v>293.14999999999998</v>
      </c>
      <c r="C91" s="23">
        <f t="shared" si="6"/>
        <v>3.4112229234180458E-3</v>
      </c>
      <c r="D91" s="15">
        <v>109.3</v>
      </c>
      <c r="E91" s="20">
        <v>0.10191646033180979</v>
      </c>
      <c r="F91" s="24">
        <v>5.1999999999999998E-3</v>
      </c>
      <c r="G91" s="20">
        <v>-5.2590966533947556</v>
      </c>
      <c r="H91" s="20">
        <v>-2.2836018176298079</v>
      </c>
      <c r="I91" s="46">
        <f t="shared" si="7"/>
        <v>56.578059538880332</v>
      </c>
      <c r="J91" s="17">
        <v>-5.2030071867437115</v>
      </c>
      <c r="K91" s="46">
        <f t="shared" si="8"/>
        <v>1.0665228336284378</v>
      </c>
      <c r="L91" s="17">
        <v>-5.1247395930227162</v>
      </c>
      <c r="M91" s="46">
        <f t="shared" si="9"/>
        <v>2.5547554880040417</v>
      </c>
    </row>
    <row r="92" spans="1:13">
      <c r="A92" s="19"/>
      <c r="B92" s="15">
        <v>293.14999999999998</v>
      </c>
      <c r="C92" s="23">
        <f t="shared" si="6"/>
        <v>3.4112229234180458E-3</v>
      </c>
      <c r="D92" s="15">
        <v>208.6</v>
      </c>
      <c r="E92" s="20">
        <v>0.18020233956475348</v>
      </c>
      <c r="F92" s="24">
        <v>1.0800000000000001E-2</v>
      </c>
      <c r="G92" s="20">
        <v>-4.5282091448519628</v>
      </c>
      <c r="H92" s="20">
        <v>-1.7136749507359452</v>
      </c>
      <c r="I92" s="46">
        <f t="shared" si="7"/>
        <v>62.155569764612338</v>
      </c>
      <c r="J92" s="17">
        <v>-4.5756113837465469</v>
      </c>
      <c r="K92" s="46">
        <f t="shared" si="8"/>
        <v>1.0468208816828786</v>
      </c>
      <c r="L92" s="17">
        <v>-4.5047811628511845</v>
      </c>
      <c r="M92" s="46">
        <f t="shared" si="9"/>
        <v>0.51737853202768203</v>
      </c>
    </row>
    <row r="93" spans="1:13">
      <c r="B93" s="15">
        <v>293.14999999999998</v>
      </c>
      <c r="C93" s="23">
        <f t="shared" si="6"/>
        <v>3.4112229234180458E-3</v>
      </c>
      <c r="D93" s="15">
        <v>315.89999999999998</v>
      </c>
      <c r="E93" s="20">
        <v>0.25281444296304967</v>
      </c>
      <c r="F93" s="24">
        <v>1.66E-2</v>
      </c>
      <c r="G93" s="20">
        <v>-4.0983525836196391</v>
      </c>
      <c r="H93" s="20">
        <v>-1.3750994863673149</v>
      </c>
      <c r="I93" s="46">
        <f t="shared" si="7"/>
        <v>66.447506447753312</v>
      </c>
      <c r="J93" s="17">
        <v>-4.1799024505837474</v>
      </c>
      <c r="K93" s="46">
        <f t="shared" si="8"/>
        <v>1.9898206730686905</v>
      </c>
      <c r="L93" s="17">
        <v>-4.1121434033580337</v>
      </c>
      <c r="M93" s="46">
        <f t="shared" si="9"/>
        <v>0.33649666437958647</v>
      </c>
    </row>
    <row r="94" spans="1:13">
      <c r="B94" s="15">
        <v>293.14999999999998</v>
      </c>
      <c r="C94" s="23">
        <f t="shared" si="6"/>
        <v>3.4112229234180458E-3</v>
      </c>
      <c r="D94" s="15">
        <v>403.30000000000007</v>
      </c>
      <c r="E94" s="20">
        <v>0.3044921020000621</v>
      </c>
      <c r="F94" s="24">
        <v>2.1299999999999999E-2</v>
      </c>
      <c r="G94" s="20">
        <v>-3.8490482062667577</v>
      </c>
      <c r="H94" s="20">
        <v>-1.1891101297709941</v>
      </c>
      <c r="I94" s="46">
        <f t="shared" si="7"/>
        <v>69.106385110091225</v>
      </c>
      <c r="J94" s="17">
        <v>-3.9476501830712971</v>
      </c>
      <c r="K94" s="46">
        <f t="shared" si="8"/>
        <v>2.5617236137495603</v>
      </c>
      <c r="L94" s="17">
        <v>-3.8821182147346511</v>
      </c>
      <c r="M94" s="46">
        <f t="shared" si="9"/>
        <v>0.85917366309029597</v>
      </c>
    </row>
    <row r="95" spans="1:13">
      <c r="B95" s="15">
        <v>293.14999999999998</v>
      </c>
      <c r="C95" s="23">
        <f t="shared" si="6"/>
        <v>3.4112229234180458E-3</v>
      </c>
      <c r="D95" s="15">
        <v>504</v>
      </c>
      <c r="E95" s="20">
        <v>0.35722215476105035</v>
      </c>
      <c r="F95" s="24">
        <v>2.7400000000000001E-2</v>
      </c>
      <c r="G95" s="20">
        <v>-3.5972122655881127</v>
      </c>
      <c r="H95" s="20">
        <v>-1.0293974084959692</v>
      </c>
      <c r="I95" s="46">
        <f t="shared" si="7"/>
        <v>71.38346773851913</v>
      </c>
      <c r="J95" s="17">
        <v>-3.7338768200446721</v>
      </c>
      <c r="K95" s="46">
        <f t="shared" si="8"/>
        <v>3.7991795970432118</v>
      </c>
      <c r="L95" s="17">
        <v>-3.6716685557211348</v>
      </c>
      <c r="M95" s="46">
        <f t="shared" si="9"/>
        <v>2.069833099516833</v>
      </c>
    </row>
    <row r="96" spans="1:13">
      <c r="B96" s="15">
        <v>303.14999999999998</v>
      </c>
      <c r="C96" s="23">
        <f t="shared" si="6"/>
        <v>3.298697014679202E-3</v>
      </c>
      <c r="D96" s="15">
        <v>119.3</v>
      </c>
      <c r="E96" s="20">
        <v>8.8420481786699548E-2</v>
      </c>
      <c r="F96" s="24">
        <v>4.7000000000000002E-3</v>
      </c>
      <c r="G96" s="20">
        <v>-5.3601927702661243</v>
      </c>
      <c r="H96" s="20">
        <v>-2.4256516417558678</v>
      </c>
      <c r="I96" s="46">
        <f t="shared" si="7"/>
        <v>54.746932699671582</v>
      </c>
      <c r="J96" s="17">
        <v>-5.2400484584240612</v>
      </c>
      <c r="K96" s="46">
        <f t="shared" si="8"/>
        <v>2.2414177435655569</v>
      </c>
      <c r="L96" s="17">
        <v>-5.1549449596442267</v>
      </c>
      <c r="M96" s="46">
        <f t="shared" si="9"/>
        <v>3.8291124856635959</v>
      </c>
    </row>
    <row r="97" spans="1:13">
      <c r="B97" s="15">
        <v>303.14999999999998</v>
      </c>
      <c r="C97" s="23">
        <f t="shared" si="6"/>
        <v>3.298697014679202E-3</v>
      </c>
      <c r="D97" s="15">
        <v>212.9</v>
      </c>
      <c r="E97" s="20">
        <v>0.14896335191264384</v>
      </c>
      <c r="F97" s="24">
        <v>8.8999999999999999E-3</v>
      </c>
      <c r="G97" s="20">
        <v>-4.7217040022440431</v>
      </c>
      <c r="H97" s="20">
        <v>-1.9040549636077042</v>
      </c>
      <c r="I97" s="46">
        <f t="shared" si="7"/>
        <v>59.674410706330164</v>
      </c>
      <c r="J97" s="17">
        <v>-4.656463480375642</v>
      </c>
      <c r="K97" s="46">
        <f t="shared" si="8"/>
        <v>1.3817156229487242</v>
      </c>
      <c r="L97" s="17">
        <v>-4.5861886278136001</v>
      </c>
      <c r="M97" s="46">
        <f t="shared" si="9"/>
        <v>2.8700523024322937</v>
      </c>
    </row>
    <row r="98" spans="1:13">
      <c r="B98" s="15">
        <v>303.14999999999998</v>
      </c>
      <c r="C98" s="23">
        <f t="shared" si="6"/>
        <v>3.298697014679202E-3</v>
      </c>
      <c r="D98" s="15">
        <v>319.39999999999998</v>
      </c>
      <c r="E98" s="20">
        <v>0.21008979666722175</v>
      </c>
      <c r="F98" s="24">
        <v>1.38E-2</v>
      </c>
      <c r="G98" s="20">
        <v>-4.2830866868189776</v>
      </c>
      <c r="H98" s="20">
        <v>-1.5602202364836073</v>
      </c>
      <c r="I98" s="46">
        <f t="shared" si="7"/>
        <v>63.572527231701372</v>
      </c>
      <c r="J98" s="17">
        <v>-4.2615804815980143</v>
      </c>
      <c r="K98" s="46">
        <f t="shared" si="8"/>
        <v>0.50211930772141078</v>
      </c>
      <c r="L98" s="17">
        <v>-4.1886946762769677</v>
      </c>
      <c r="M98" s="46">
        <f t="shared" si="9"/>
        <v>2.2038314291535932</v>
      </c>
    </row>
    <row r="99" spans="1:13">
      <c r="B99" s="15">
        <v>303.14999999999998</v>
      </c>
      <c r="C99" s="23">
        <f t="shared" si="6"/>
        <v>3.298697014679202E-3</v>
      </c>
      <c r="D99" s="15">
        <v>416.7</v>
      </c>
      <c r="E99" s="20">
        <v>0.25985615281694718</v>
      </c>
      <c r="F99" s="24">
        <v>1.8800000000000001E-2</v>
      </c>
      <c r="G99" s="20">
        <v>-3.9738984091462335</v>
      </c>
      <c r="H99" s="20">
        <v>-1.3476270594668662</v>
      </c>
      <c r="I99" s="46">
        <f t="shared" si="7"/>
        <v>66.088034450875782</v>
      </c>
      <c r="J99" s="17">
        <v>-3.9954046143671973</v>
      </c>
      <c r="K99" s="46">
        <f t="shared" si="8"/>
        <v>0.54118658824960431</v>
      </c>
      <c r="L99" s="17">
        <v>-3.9270776274798838</v>
      </c>
      <c r="M99" s="46">
        <f t="shared" si="9"/>
        <v>1.1782078162488525</v>
      </c>
    </row>
    <row r="100" spans="1:13">
      <c r="B100" s="15">
        <v>303.14999999999998</v>
      </c>
      <c r="C100" s="23">
        <f t="shared" si="6"/>
        <v>3.298697014679202E-3</v>
      </c>
      <c r="D100" s="15">
        <v>512.70000000000005</v>
      </c>
      <c r="E100" s="20">
        <v>0.30413639630520689</v>
      </c>
      <c r="F100" s="24">
        <v>2.3199999999999998E-2</v>
      </c>
      <c r="G100" s="20">
        <v>-3.7636030003098728</v>
      </c>
      <c r="H100" s="20">
        <v>-1.1902790061425241</v>
      </c>
      <c r="I100" s="46">
        <f t="shared" si="7"/>
        <v>68.373948951456271</v>
      </c>
      <c r="J100" s="17">
        <v>-3.7853903544947798</v>
      </c>
      <c r="K100" s="46">
        <f t="shared" si="8"/>
        <v>0.57889618493536954</v>
      </c>
      <c r="L100" s="17">
        <v>-3.7213606984190104</v>
      </c>
      <c r="M100" s="46">
        <f t="shared" si="9"/>
        <v>1.1223899515274178</v>
      </c>
    </row>
    <row r="101" spans="1:13">
      <c r="B101" s="15">
        <v>313.14999999999998</v>
      </c>
      <c r="C101" s="23">
        <f t="shared" si="6"/>
        <v>3.1933578157432542E-3</v>
      </c>
      <c r="D101" s="15">
        <v>114</v>
      </c>
      <c r="E101" s="20">
        <v>6.8908445886241454E-2</v>
      </c>
      <c r="F101" s="24">
        <v>3.8E-3</v>
      </c>
      <c r="G101" s="20">
        <v>-5.5727542122497971</v>
      </c>
      <c r="H101" s="20">
        <v>-2.6749765266718453</v>
      </c>
      <c r="I101" s="46">
        <f t="shared" si="7"/>
        <v>51.999021941577418</v>
      </c>
      <c r="J101" s="17">
        <v>-5.3816989754870876</v>
      </c>
      <c r="K101" s="46">
        <f t="shared" si="8"/>
        <v>3.4283808236641717</v>
      </c>
      <c r="L101" s="17">
        <v>-5.3069558504695946</v>
      </c>
      <c r="M101" s="46">
        <f t="shared" si="9"/>
        <v>4.7696049683285064</v>
      </c>
    </row>
    <row r="102" spans="1:13">
      <c r="B102" s="15">
        <v>313.14999999999998</v>
      </c>
      <c r="C102" s="23">
        <f t="shared" si="6"/>
        <v>3.1933578157432542E-3</v>
      </c>
      <c r="D102" s="15">
        <v>220.8</v>
      </c>
      <c r="E102" s="20">
        <v>0.12649131442106229</v>
      </c>
      <c r="F102" s="24">
        <v>7.7999999999999996E-3</v>
      </c>
      <c r="G102" s="20">
        <v>-4.853631545286591</v>
      </c>
      <c r="H102" s="20">
        <v>-2.0675816338748811</v>
      </c>
      <c r="I102" s="46">
        <f t="shared" si="7"/>
        <v>57.401347535687378</v>
      </c>
      <c r="J102" s="17">
        <v>-4.7217040022440431</v>
      </c>
      <c r="K102" s="46">
        <f t="shared" si="8"/>
        <v>2.7181202736879371</v>
      </c>
      <c r="L102" s="17">
        <v>-4.6457505864952839</v>
      </c>
      <c r="M102" s="46">
        <f t="shared" si="9"/>
        <v>4.2829983457063676</v>
      </c>
    </row>
    <row r="103" spans="1:13">
      <c r="B103" s="15">
        <v>313.14999999999998</v>
      </c>
      <c r="C103" s="23">
        <f t="shared" si="6"/>
        <v>3.1933578157432542E-3</v>
      </c>
      <c r="D103" s="15">
        <v>318.2</v>
      </c>
      <c r="E103" s="20">
        <v>0.17399555261309083</v>
      </c>
      <c r="F103" s="24">
        <v>1.11E-2</v>
      </c>
      <c r="G103" s="20">
        <v>-4.5008101706638488</v>
      </c>
      <c r="H103" s="20">
        <v>-1.7487255397891428</v>
      </c>
      <c r="I103" s="46">
        <f t="shared" si="7"/>
        <v>61.146427565701721</v>
      </c>
      <c r="J103" s="17">
        <v>-4.3505279676145108</v>
      </c>
      <c r="K103" s="46">
        <f t="shared" si="8"/>
        <v>3.339003364969114</v>
      </c>
      <c r="L103" s="17">
        <v>-4.2778202299498655</v>
      </c>
      <c r="M103" s="46">
        <f t="shared" si="9"/>
        <v>4.9544400287624937</v>
      </c>
    </row>
    <row r="104" spans="1:13">
      <c r="B104" s="15">
        <v>313.14999999999998</v>
      </c>
      <c r="C104" s="23">
        <f t="shared" si="6"/>
        <v>3.1933578157432542E-3</v>
      </c>
      <c r="D104" s="15">
        <v>414.9</v>
      </c>
      <c r="E104" s="20">
        <v>0.21707243940137788</v>
      </c>
      <c r="F104" s="24">
        <v>1.54E-2</v>
      </c>
      <c r="G104" s="20">
        <v>-4.1733877695625532</v>
      </c>
      <c r="H104" s="20">
        <v>-1.5275241590217212</v>
      </c>
      <c r="I104" s="46">
        <f t="shared" si="7"/>
        <v>63.398460834090343</v>
      </c>
      <c r="J104" s="17">
        <v>-4.0745419349259206</v>
      </c>
      <c r="K104" s="46">
        <f t="shared" si="8"/>
        <v>2.3684795205836671</v>
      </c>
      <c r="L104" s="17">
        <v>-4.0078972860793112</v>
      </c>
      <c r="M104" s="46">
        <f t="shared" si="9"/>
        <v>3.9653751968652657</v>
      </c>
    </row>
    <row r="105" spans="1:13">
      <c r="B105" s="15">
        <v>313.14999999999998</v>
      </c>
      <c r="C105" s="23">
        <f t="shared" si="6"/>
        <v>3.1933578157432542E-3</v>
      </c>
      <c r="D105" s="15">
        <v>510.60000000000008</v>
      </c>
      <c r="E105" s="20">
        <v>0.25618773946480294</v>
      </c>
      <c r="F105" s="24">
        <v>1.9400000000000001E-2</v>
      </c>
      <c r="G105" s="20">
        <v>-3.9424822129128545</v>
      </c>
      <c r="H105" s="20">
        <v>-1.3618447459932439</v>
      </c>
      <c r="I105" s="46">
        <f t="shared" si="7"/>
        <v>65.457174631434512</v>
      </c>
      <c r="J105" s="17">
        <v>-3.8584822385001161</v>
      </c>
      <c r="K105" s="46">
        <f t="shared" si="8"/>
        <v>2.1306367378808306</v>
      </c>
      <c r="L105" s="17">
        <v>-3.7940001483136125</v>
      </c>
      <c r="M105" s="46">
        <f t="shared" si="9"/>
        <v>3.7662075966485542</v>
      </c>
    </row>
    <row r="106" spans="1:13">
      <c r="B106" s="15">
        <v>323.14999999999998</v>
      </c>
      <c r="C106" s="23">
        <f t="shared" si="6"/>
        <v>3.0945381401825778E-3</v>
      </c>
      <c r="D106" s="15">
        <v>119.2</v>
      </c>
      <c r="E106" s="20">
        <v>5.9146040500178049E-2</v>
      </c>
      <c r="F106" s="24">
        <v>3.3999999999999998E-3</v>
      </c>
      <c r="G106" s="20">
        <v>-5.6839798473600212</v>
      </c>
      <c r="H106" s="20">
        <v>-2.8277456307784052</v>
      </c>
      <c r="I106" s="46">
        <f t="shared" si="7"/>
        <v>50.250604211910101</v>
      </c>
      <c r="J106" s="17">
        <v>-5.4491402562826199</v>
      </c>
      <c r="K106" s="46">
        <f t="shared" si="8"/>
        <v>4.1316049209160157</v>
      </c>
      <c r="L106" s="17">
        <v>-5.3633082301758348</v>
      </c>
      <c r="M106" s="46">
        <f t="shared" si="9"/>
        <v>5.6416740698531038</v>
      </c>
    </row>
    <row r="107" spans="1:13">
      <c r="B107" s="15">
        <v>323.14999999999998</v>
      </c>
      <c r="C107" s="23">
        <f t="shared" si="6"/>
        <v>3.0945381401825778E-3</v>
      </c>
      <c r="D107" s="15">
        <v>216.70000000000002</v>
      </c>
      <c r="E107" s="20">
        <v>0.10326837892464555</v>
      </c>
      <c r="F107" s="24">
        <v>6.4999999999999997E-3</v>
      </c>
      <c r="G107" s="20">
        <v>-5.0359531020805459</v>
      </c>
      <c r="H107" s="20">
        <v>-2.2704240588690574</v>
      </c>
      <c r="I107" s="46">
        <f t="shared" si="7"/>
        <v>54.915702889864924</v>
      </c>
      <c r="J107" s="17">
        <v>-4.8283137373023015</v>
      </c>
      <c r="K107" s="46">
        <f t="shared" si="8"/>
        <v>4.1231393654651107</v>
      </c>
      <c r="L107" s="17">
        <v>-4.7568620248328708</v>
      </c>
      <c r="M107" s="46">
        <f t="shared" si="9"/>
        <v>5.5419713327427909</v>
      </c>
    </row>
    <row r="108" spans="1:13">
      <c r="B108" s="15">
        <v>323.14999999999998</v>
      </c>
      <c r="C108" s="23">
        <f t="shared" si="6"/>
        <v>3.0945381401825778E-3</v>
      </c>
      <c r="D108" s="15">
        <v>318.8</v>
      </c>
      <c r="E108" s="20">
        <v>0.14586925191812949</v>
      </c>
      <c r="F108" s="24">
        <v>9.4999999999999998E-3</v>
      </c>
      <c r="G108" s="20">
        <v>-4.656463480375642</v>
      </c>
      <c r="H108" s="20">
        <v>-1.9250445933119904</v>
      </c>
      <c r="I108" s="46">
        <f t="shared" si="7"/>
        <v>58.658655835593606</v>
      </c>
      <c r="J108" s="17">
        <v>-4.4312168788646531</v>
      </c>
      <c r="K108" s="46">
        <f t="shared" si="8"/>
        <v>4.8372891242522522</v>
      </c>
      <c r="L108" s="17">
        <v>-4.3600402429121319</v>
      </c>
      <c r="M108" s="46">
        <f t="shared" si="9"/>
        <v>6.3658447814047348</v>
      </c>
    </row>
    <row r="109" spans="1:13">
      <c r="B109" s="15">
        <v>323.14999999999998</v>
      </c>
      <c r="C109" s="23">
        <f t="shared" si="6"/>
        <v>3.0945381401825778E-3</v>
      </c>
      <c r="D109" s="15">
        <v>418.6</v>
      </c>
      <c r="E109" s="20">
        <v>0.18435893810817577</v>
      </c>
      <c r="F109" s="24">
        <v>1.2999999999999999E-2</v>
      </c>
      <c r="G109" s="20">
        <v>-4.3428059215206005</v>
      </c>
      <c r="H109" s="20">
        <v>-1.6908706710283021</v>
      </c>
      <c r="I109" s="46">
        <f t="shared" si="7"/>
        <v>61.06501875551794</v>
      </c>
      <c r="J109" s="17">
        <v>-4.1414361697559512</v>
      </c>
      <c r="K109" s="46">
        <f t="shared" si="8"/>
        <v>4.6368581834792479</v>
      </c>
      <c r="L109" s="17">
        <v>-4.0755828429331356</v>
      </c>
      <c r="M109" s="46">
        <f t="shared" si="9"/>
        <v>6.153235567430074</v>
      </c>
    </row>
    <row r="110" spans="1:13">
      <c r="B110" s="15">
        <v>323.14999999999998</v>
      </c>
      <c r="C110" s="23">
        <f t="shared" si="6"/>
        <v>3.0945381401825778E-3</v>
      </c>
      <c r="D110" s="15">
        <v>516</v>
      </c>
      <c r="E110" s="20">
        <v>0.21924020595925583</v>
      </c>
      <c r="F110" s="24">
        <v>1.6299999999999999E-2</v>
      </c>
      <c r="G110" s="20">
        <v>-4.1165901711694204</v>
      </c>
      <c r="H110" s="20">
        <v>-1.517587319380945</v>
      </c>
      <c r="I110" s="46">
        <f t="shared" si="7"/>
        <v>63.134845678605977</v>
      </c>
      <c r="J110" s="17">
        <v>-3.9170355472516905</v>
      </c>
      <c r="K110" s="46">
        <f t="shared" si="8"/>
        <v>4.8475708200275243</v>
      </c>
      <c r="L110" s="17">
        <v>-3.8532252336059458</v>
      </c>
      <c r="M110" s="46">
        <f t="shared" si="9"/>
        <v>6.3976477281599093</v>
      </c>
    </row>
    <row r="111" spans="1:13">
      <c r="A111" s="15" t="s">
        <v>18</v>
      </c>
      <c r="B111" s="15">
        <v>298.14999999999998</v>
      </c>
      <c r="C111" s="23">
        <f t="shared" si="6"/>
        <v>3.3540164346805303E-3</v>
      </c>
      <c r="D111" s="15">
        <v>301</v>
      </c>
      <c r="E111" s="20">
        <v>0.27214502571272742</v>
      </c>
      <c r="F111" s="24">
        <v>4.2155921494725652E-3</v>
      </c>
      <c r="G111" s="20">
        <v>-5.4689652111624731</v>
      </c>
      <c r="H111" s="20">
        <v>-1.3014201720101863</v>
      </c>
      <c r="I111" s="46">
        <f t="shared" si="7"/>
        <v>76.20353902866465</v>
      </c>
      <c r="J111" s="17">
        <v>-4.06284589516273</v>
      </c>
      <c r="K111" s="46">
        <f t="shared" si="8"/>
        <v>25.710884266182067</v>
      </c>
      <c r="L111" s="17">
        <v>-3.9916723132315601</v>
      </c>
      <c r="M111" s="46">
        <f t="shared" si="9"/>
        <v>27.012292835867253</v>
      </c>
    </row>
    <row r="112" spans="1:13">
      <c r="B112" s="15">
        <v>298.14999999999998</v>
      </c>
      <c r="C112" s="23">
        <f t="shared" ref="C112:C129" si="10">1/B112</f>
        <v>3.3540164346805303E-3</v>
      </c>
      <c r="D112" s="15">
        <v>698</v>
      </c>
      <c r="E112" s="20">
        <v>0.47675371336899364</v>
      </c>
      <c r="F112" s="24">
        <v>1.2541040623619402E-2</v>
      </c>
      <c r="G112" s="20">
        <v>-4.3787487628807069</v>
      </c>
      <c r="H112" s="20">
        <v>-0.74075524560903983</v>
      </c>
      <c r="I112" s="46">
        <f t="shared" si="7"/>
        <v>83.08294707637647</v>
      </c>
      <c r="J112" s="17">
        <v>-3.2860845745616509</v>
      </c>
      <c r="K112" s="46">
        <f t="shared" si="8"/>
        <v>24.953799532453882</v>
      </c>
      <c r="L112" s="17">
        <v>-3.2309819267280688</v>
      </c>
      <c r="M112" s="46">
        <f t="shared" si="9"/>
        <v>26.21221034379559</v>
      </c>
    </row>
    <row r="113" spans="1:13">
      <c r="B113" s="15">
        <v>298.14999999999998</v>
      </c>
      <c r="C113" s="23">
        <f t="shared" si="10"/>
        <v>3.3540164346805303E-3</v>
      </c>
      <c r="D113" s="15">
        <v>994</v>
      </c>
      <c r="E113" s="20">
        <v>0.57419756295212776</v>
      </c>
      <c r="F113" s="24">
        <v>2.7615068191848922E-2</v>
      </c>
      <c r="G113" s="20">
        <v>-3.5893937062549242</v>
      </c>
      <c r="H113" s="20">
        <v>-0.5547817555533483</v>
      </c>
      <c r="I113" s="46">
        <f t="shared" si="7"/>
        <v>84.543858908913279</v>
      </c>
      <c r="J113" s="17">
        <v>-2.9374633654300153</v>
      </c>
      <c r="K113" s="46">
        <f t="shared" si="8"/>
        <v>18.162686909737612</v>
      </c>
      <c r="L113" s="17">
        <v>-2.8958710636945222</v>
      </c>
      <c r="M113" s="46">
        <f t="shared" si="9"/>
        <v>19.321442542005364</v>
      </c>
    </row>
    <row r="114" spans="1:13">
      <c r="B114" s="15">
        <v>298.14999999999998</v>
      </c>
      <c r="C114" s="23">
        <f t="shared" si="10"/>
        <v>3.3540164346805303E-3</v>
      </c>
      <c r="D114" s="15">
        <v>1209</v>
      </c>
      <c r="E114" s="20">
        <v>0.62803575563719249</v>
      </c>
      <c r="F114" s="24">
        <v>4.5782379357645023E-2</v>
      </c>
      <c r="G114" s="20">
        <v>-3.0838559920720652</v>
      </c>
      <c r="H114" s="20">
        <v>-0.46515817840670187</v>
      </c>
      <c r="I114" s="46">
        <f t="shared" si="7"/>
        <v>84.916345652892872</v>
      </c>
      <c r="J114" s="17">
        <v>-2.73029581004953</v>
      </c>
      <c r="K114" s="46">
        <f t="shared" si="8"/>
        <v>11.464873292769274</v>
      </c>
      <c r="L114" s="17">
        <v>-2.6979213542768381</v>
      </c>
      <c r="M114" s="46">
        <f t="shared" si="9"/>
        <v>12.514677688821479</v>
      </c>
    </row>
    <row r="115" spans="1:13">
      <c r="B115" s="15">
        <v>298.14999999999998</v>
      </c>
      <c r="C115" s="23">
        <f t="shared" si="10"/>
        <v>3.3540164346805303E-3</v>
      </c>
      <c r="D115" s="15">
        <v>1526</v>
      </c>
      <c r="E115" s="20">
        <v>0.69022214922343283</v>
      </c>
      <c r="F115" s="24">
        <v>6.590708347972514E-2</v>
      </c>
      <c r="G115" s="20">
        <v>-2.7195093549386713</v>
      </c>
      <c r="H115" s="20">
        <v>-0.37074177781106965</v>
      </c>
      <c r="I115" s="46">
        <f t="shared" si="7"/>
        <v>86.367328461739007</v>
      </c>
      <c r="J115" s="17">
        <v>-2.4627538451468669</v>
      </c>
      <c r="K115" s="46">
        <f t="shared" si="8"/>
        <v>9.4412438525181894</v>
      </c>
      <c r="L115" s="17">
        <v>-2.4437868905211104</v>
      </c>
      <c r="M115" s="46">
        <f t="shared" si="9"/>
        <v>10.138684168040996</v>
      </c>
    </row>
    <row r="116" spans="1:13">
      <c r="B116" s="15">
        <v>298.14999999999998</v>
      </c>
      <c r="C116" s="23">
        <f t="shared" si="10"/>
        <v>3.3540164346805303E-3</v>
      </c>
      <c r="D116" s="15">
        <v>1759</v>
      </c>
      <c r="E116" s="20">
        <v>0.72661019714953223</v>
      </c>
      <c r="F116" s="24">
        <v>9.1649770668867536E-2</v>
      </c>
      <c r="G116" s="20">
        <v>-2.3897808069486803</v>
      </c>
      <c r="H116" s="20">
        <v>-0.31936512523139776</v>
      </c>
      <c r="I116" s="46">
        <f t="shared" si="7"/>
        <v>86.636216831987639</v>
      </c>
      <c r="J116" s="17">
        <v>-2.2847451748657148</v>
      </c>
      <c r="K116" s="46">
        <f t="shared" si="8"/>
        <v>4.39519941651373</v>
      </c>
      <c r="L116" s="17">
        <v>-2.2750149415259564</v>
      </c>
      <c r="M116" s="46">
        <f t="shared" si="9"/>
        <v>4.8023594920933048</v>
      </c>
    </row>
    <row r="117" spans="1:13">
      <c r="B117" s="15">
        <v>298.14999999999998</v>
      </c>
      <c r="C117" s="23">
        <f t="shared" si="10"/>
        <v>3.3540164346805303E-3</v>
      </c>
      <c r="D117" s="15">
        <v>2068</v>
      </c>
      <c r="E117" s="20">
        <v>0.76621312239416661</v>
      </c>
      <c r="F117" s="24">
        <v>0.1082245912239127</v>
      </c>
      <c r="G117" s="20">
        <v>-2.2235466627560498</v>
      </c>
      <c r="H117" s="20">
        <v>-0.26629492027106094</v>
      </c>
      <c r="I117" s="46">
        <f t="shared" si="7"/>
        <v>88.023866342386853</v>
      </c>
      <c r="J117" s="17">
        <v>-2.0627811007867289</v>
      </c>
      <c r="K117" s="46">
        <f t="shared" si="8"/>
        <v>7.230141137225095</v>
      </c>
      <c r="L117" s="17">
        <v>-2.0662574125998066</v>
      </c>
      <c r="M117" s="46">
        <f t="shared" si="9"/>
        <v>7.0738002845096961</v>
      </c>
    </row>
    <row r="118" spans="1:13">
      <c r="A118" s="15" t="s">
        <v>19</v>
      </c>
      <c r="B118" s="15">
        <v>298.14999999999998</v>
      </c>
      <c r="C118" s="23">
        <f t="shared" si="10"/>
        <v>3.3540164346805303E-3</v>
      </c>
      <c r="D118" s="15">
        <v>397</v>
      </c>
      <c r="E118" s="20">
        <v>0.25932923473205655</v>
      </c>
      <c r="F118" s="24">
        <v>1.0777229476398092E-2</v>
      </c>
      <c r="G118" s="20">
        <v>-4.5303197524329537</v>
      </c>
      <c r="H118" s="20">
        <v>-1.3496568479718489</v>
      </c>
      <c r="I118" s="46">
        <f t="shared" si="7"/>
        <v>70.208353455690812</v>
      </c>
      <c r="J118" s="17">
        <v>-4.0570487774784034</v>
      </c>
      <c r="K118" s="46">
        <f t="shared" si="8"/>
        <v>10.446745501802292</v>
      </c>
      <c r="L118" s="17">
        <v>-3.9915401117711014</v>
      </c>
      <c r="M118" s="46">
        <f t="shared" si="9"/>
        <v>11.892750845511671</v>
      </c>
    </row>
    <row r="119" spans="1:13">
      <c r="B119" s="15">
        <v>298.14999999999998</v>
      </c>
      <c r="C119" s="23">
        <f t="shared" si="10"/>
        <v>3.3540164346805303E-3</v>
      </c>
      <c r="D119" s="15">
        <v>654</v>
      </c>
      <c r="E119" s="20">
        <v>0.37087369815987542</v>
      </c>
      <c r="F119" s="24">
        <v>2.6514445298857443E-2</v>
      </c>
      <c r="G119" s="20">
        <v>-3.6300655888887965</v>
      </c>
      <c r="H119" s="20">
        <v>-0.99189371056302023</v>
      </c>
      <c r="I119" s="46">
        <f t="shared" si="7"/>
        <v>72.675598104918819</v>
      </c>
      <c r="J119" s="17">
        <v>-3.5613661338149765</v>
      </c>
      <c r="K119" s="46">
        <f t="shared" si="8"/>
        <v>1.8925127767415821</v>
      </c>
      <c r="L119" s="17">
        <v>-3.5042894601678802</v>
      </c>
      <c r="M119" s="46">
        <f t="shared" si="9"/>
        <v>3.4648445225315538</v>
      </c>
    </row>
    <row r="120" spans="1:13">
      <c r="B120" s="15">
        <v>298.14999999999998</v>
      </c>
      <c r="C120" s="23">
        <f t="shared" si="10"/>
        <v>3.3540164346805303E-3</v>
      </c>
      <c r="D120" s="15">
        <v>957</v>
      </c>
      <c r="E120" s="20">
        <v>0.4699055871299686</v>
      </c>
      <c r="F120" s="24">
        <v>4.1917549185142615E-2</v>
      </c>
      <c r="G120" s="20">
        <v>-3.1720507047733224</v>
      </c>
      <c r="H120" s="20">
        <v>-0.75522348290368568</v>
      </c>
      <c r="I120" s="46">
        <f t="shared" si="7"/>
        <v>76.191317441199146</v>
      </c>
      <c r="J120" s="17">
        <v>-3.158251203051766</v>
      </c>
      <c r="K120" s="46">
        <f t="shared" si="8"/>
        <v>0.43503408381180153</v>
      </c>
      <c r="L120" s="17">
        <v>-3.1149549629198794</v>
      </c>
      <c r="M120" s="46">
        <f t="shared" si="9"/>
        <v>1.7999630890995839</v>
      </c>
    </row>
    <row r="121" spans="1:13">
      <c r="B121" s="15">
        <v>298.14999999999998</v>
      </c>
      <c r="C121" s="23">
        <f t="shared" si="10"/>
        <v>3.3540164346805303E-3</v>
      </c>
      <c r="D121" s="15">
        <v>1230</v>
      </c>
      <c r="E121" s="20">
        <v>0.53905309877211727</v>
      </c>
      <c r="F121" s="24">
        <v>5.9448697861858489E-2</v>
      </c>
      <c r="G121" s="20">
        <v>-2.8226415591658194</v>
      </c>
      <c r="H121" s="20">
        <v>-0.61794119943340653</v>
      </c>
      <c r="I121" s="46">
        <f t="shared" si="7"/>
        <v>78.107698534133817</v>
      </c>
      <c r="J121" s="17">
        <v>-2.8717462937730001</v>
      </c>
      <c r="K121" s="46">
        <f t="shared" si="8"/>
        <v>1.7396730536941678</v>
      </c>
      <c r="L121" s="17">
        <v>-2.8401236835175006</v>
      </c>
      <c r="M121" s="46">
        <f t="shared" si="9"/>
        <v>0.61935332507637619</v>
      </c>
    </row>
    <row r="122" spans="1:13">
      <c r="B122" s="15">
        <v>298.14999999999998</v>
      </c>
      <c r="C122" s="23">
        <f t="shared" si="10"/>
        <v>3.3540164346805303E-3</v>
      </c>
      <c r="D122" s="15">
        <v>1634</v>
      </c>
      <c r="E122" s="20">
        <v>0.61828890693526473</v>
      </c>
      <c r="F122" s="24">
        <v>7.8263747138434273E-2</v>
      </c>
      <c r="G122" s="20">
        <v>-2.5476707827118887</v>
      </c>
      <c r="H122" s="20">
        <v>-0.4807994438121605</v>
      </c>
      <c r="I122" s="46">
        <f t="shared" si="7"/>
        <v>81.127881707683997</v>
      </c>
      <c r="J122" s="17">
        <v>-2.514541454917691</v>
      </c>
      <c r="K122" s="46">
        <f t="shared" si="8"/>
        <v>1.30037711383309</v>
      </c>
      <c r="L122" s="17">
        <v>-2.4994295689687371</v>
      </c>
      <c r="M122" s="46">
        <f t="shared" si="9"/>
        <v>1.8935418999389257</v>
      </c>
    </row>
    <row r="123" spans="1:13">
      <c r="B123" s="15">
        <v>298.14999999999998</v>
      </c>
      <c r="C123" s="23">
        <f t="shared" si="10"/>
        <v>3.3540164346805303E-3</v>
      </c>
      <c r="D123" s="15">
        <v>2016</v>
      </c>
      <c r="E123" s="20">
        <v>0.6760877421543956</v>
      </c>
      <c r="F123" s="24">
        <v>9.6128923981744677E-2</v>
      </c>
      <c r="G123" s="20">
        <v>-2.3420650303328685</v>
      </c>
      <c r="H123" s="20">
        <v>-0.39143241527557215</v>
      </c>
      <c r="I123" s="46">
        <f t="shared" si="7"/>
        <v>83.286868203657889</v>
      </c>
      <c r="J123" s="17">
        <v>-2.2164073967529934</v>
      </c>
      <c r="K123" s="46">
        <f t="shared" si="8"/>
        <v>5.3652495533830633</v>
      </c>
      <c r="L123" s="17">
        <v>-2.2175947159340148</v>
      </c>
      <c r="M123" s="46">
        <f t="shared" si="9"/>
        <v>5.3145541557043448</v>
      </c>
    </row>
    <row r="124" spans="1:13">
      <c r="A124" s="15" t="s">
        <v>68</v>
      </c>
      <c r="B124" s="15">
        <v>298.14999999999998</v>
      </c>
      <c r="C124" s="23">
        <f t="shared" si="10"/>
        <v>3.3540164346805303E-3</v>
      </c>
      <c r="D124" s="15">
        <v>353</v>
      </c>
      <c r="E124" s="20">
        <v>0.29043855178087541</v>
      </c>
      <c r="F124" s="24">
        <v>2.2946037563200121E-2</v>
      </c>
      <c r="G124" s="20">
        <v>-3.7746100125804594</v>
      </c>
      <c r="H124" s="20">
        <v>-1.2363632507761619</v>
      </c>
      <c r="I124" s="46">
        <f t="shared" si="7"/>
        <v>67.245271785549591</v>
      </c>
      <c r="J124" s="17">
        <v>-3.9685933569165401</v>
      </c>
      <c r="K124" s="46">
        <f t="shared" si="8"/>
        <v>5.1391625542652228</v>
      </c>
      <c r="L124" s="17">
        <v>-3.9004155836828955</v>
      </c>
      <c r="M124" s="46">
        <f t="shared" si="9"/>
        <v>3.3329422293465214</v>
      </c>
    </row>
    <row r="125" spans="1:13">
      <c r="B125" s="15">
        <v>298.14999999999998</v>
      </c>
      <c r="C125" s="23">
        <f t="shared" si="10"/>
        <v>3.3540164346805303E-3</v>
      </c>
      <c r="D125" s="15">
        <v>624</v>
      </c>
      <c r="E125" s="20">
        <v>0.4298773205636533</v>
      </c>
      <c r="F125" s="24">
        <v>4.866844876879009E-2</v>
      </c>
      <c r="G125" s="20">
        <v>-3.02272432807557</v>
      </c>
      <c r="H125" s="20">
        <v>-0.84425541201536569</v>
      </c>
      <c r="I125" s="46">
        <f t="shared" si="7"/>
        <v>72.06971855905681</v>
      </c>
      <c r="J125" s="17">
        <v>-3.4295968561838532</v>
      </c>
      <c r="K125" s="46">
        <f t="shared" si="8"/>
        <v>13.460457651701249</v>
      </c>
      <c r="L125" s="17">
        <v>-3.3717664343755014</v>
      </c>
      <c r="M125" s="46">
        <f t="shared" si="9"/>
        <v>11.547268901036386</v>
      </c>
    </row>
    <row r="126" spans="1:13">
      <c r="B126" s="15">
        <v>298.14999999999998</v>
      </c>
      <c r="C126" s="23">
        <f t="shared" si="10"/>
        <v>3.3540164346805303E-3</v>
      </c>
      <c r="D126" s="15">
        <v>940</v>
      </c>
      <c r="E126" s="20">
        <v>0.54419785470005888</v>
      </c>
      <c r="F126" s="24">
        <v>8.235943375337107E-2</v>
      </c>
      <c r="G126" s="20">
        <v>-2.4966622721087974</v>
      </c>
      <c r="H126" s="20">
        <v>-0.60844239475752193</v>
      </c>
      <c r="I126" s="46">
        <f t="shared" si="7"/>
        <v>75.629767728111545</v>
      </c>
      <c r="J126" s="17">
        <v>-3.0220762488935931</v>
      </c>
      <c r="K126" s="46">
        <f t="shared" si="8"/>
        <v>21.044655604981223</v>
      </c>
      <c r="L126" s="17">
        <v>-2.9767391959934315</v>
      </c>
      <c r="M126" s="46">
        <f t="shared" si="9"/>
        <v>19.228749088243269</v>
      </c>
    </row>
    <row r="127" spans="1:13">
      <c r="B127" s="15">
        <v>298.14999999999998</v>
      </c>
      <c r="C127" s="23">
        <f t="shared" si="10"/>
        <v>3.3540164346805303E-3</v>
      </c>
      <c r="D127" s="15">
        <v>1277</v>
      </c>
      <c r="E127" s="20">
        <v>0.63162730481129536</v>
      </c>
      <c r="F127" s="24">
        <v>0.11280480616703575</v>
      </c>
      <c r="G127" s="20">
        <v>-2.1820963329620757</v>
      </c>
      <c r="H127" s="20">
        <v>-0.45945576635824531</v>
      </c>
      <c r="I127" s="46">
        <f t="shared" si="7"/>
        <v>78.944295014942838</v>
      </c>
      <c r="J127" s="17">
        <v>-2.6882475738060303</v>
      </c>
      <c r="K127" s="46">
        <f t="shared" si="8"/>
        <v>23.195641420508785</v>
      </c>
      <c r="L127" s="17">
        <v>-2.6579576543174617</v>
      </c>
      <c r="M127" s="46">
        <f t="shared" si="9"/>
        <v>21.80753040858789</v>
      </c>
    </row>
    <row r="128" spans="1:13">
      <c r="B128" s="15">
        <v>298.14999999999998</v>
      </c>
      <c r="C128" s="23">
        <f t="shared" si="10"/>
        <v>3.3540164346805303E-3</v>
      </c>
      <c r="D128" s="15">
        <v>1619</v>
      </c>
      <c r="E128" s="20">
        <v>0.69756946164164724</v>
      </c>
      <c r="F128" s="24">
        <v>0.14151537136343947</v>
      </c>
      <c r="G128" s="20">
        <v>-1.9553469362550817</v>
      </c>
      <c r="H128" s="20">
        <v>-0.36015318366202415</v>
      </c>
      <c r="I128" s="46">
        <f t="shared" si="7"/>
        <v>81.581110902406067</v>
      </c>
      <c r="J128" s="17">
        <v>-2.4024054282762566</v>
      </c>
      <c r="K128" s="46">
        <f t="shared" si="8"/>
        <v>22.863384688007844</v>
      </c>
      <c r="L128" s="17">
        <v>-2.3863409455102871</v>
      </c>
      <c r="M128" s="46">
        <f t="shared" si="9"/>
        <v>22.041817810636381</v>
      </c>
    </row>
    <row r="129" spans="1:13">
      <c r="A129" s="30"/>
      <c r="B129" s="30">
        <v>298.14999999999998</v>
      </c>
      <c r="C129" s="35">
        <f t="shared" si="10"/>
        <v>3.3540164346805303E-3</v>
      </c>
      <c r="D129" s="30">
        <v>2018</v>
      </c>
      <c r="E129" s="36">
        <v>0.75571682342414948</v>
      </c>
      <c r="F129" s="37">
        <v>0.17213323990636178</v>
      </c>
      <c r="G129" s="36">
        <v>-1.7594864514372301</v>
      </c>
      <c r="H129" s="36">
        <v>-0.28008854516256837</v>
      </c>
      <c r="I129" s="45">
        <f t="shared" si="7"/>
        <v>84.081233195414555</v>
      </c>
      <c r="J129" s="33">
        <v>-2.1037342342488805</v>
      </c>
      <c r="K129" s="45">
        <f t="shared" si="8"/>
        <v>19.565242035848176</v>
      </c>
      <c r="L129" s="33">
        <v>-2.1052431612071389</v>
      </c>
      <c r="M129" s="45">
        <f t="shared" si="9"/>
        <v>19.651001545790745</v>
      </c>
    </row>
    <row r="130" spans="1:13">
      <c r="H130" s="18" t="s">
        <v>1</v>
      </c>
      <c r="I130" s="39">
        <f>SUM(I3:I129)/127</f>
        <v>59.633518697539273</v>
      </c>
      <c r="J130" s="18" t="s">
        <v>1</v>
      </c>
      <c r="K130" s="39">
        <f>SUM(K3:K129)/127</f>
        <v>4.7689189650723307</v>
      </c>
      <c r="L130" s="18" t="s">
        <v>1</v>
      </c>
      <c r="M130" s="39">
        <f>SUM(M3:M129)/127</f>
        <v>5.221731974401858</v>
      </c>
    </row>
    <row r="131" spans="1:13">
      <c r="I131" s="26"/>
      <c r="K131" s="26"/>
      <c r="M131" s="26"/>
    </row>
  </sheetData>
  <mergeCells count="1">
    <mergeCell ref="A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142"/>
  <sheetViews>
    <sheetView workbookViewId="0">
      <pane ySplit="2" topLeftCell="A3" activePane="bottomLeft" state="frozen"/>
      <selection pane="bottomLeft" sqref="A1:M1"/>
    </sheetView>
  </sheetViews>
  <sheetFormatPr defaultRowHeight="15"/>
  <cols>
    <col min="1" max="1" width="10.7109375" style="15" customWidth="1"/>
    <col min="2" max="4" width="8.85546875" style="15"/>
    <col min="5" max="5" width="11.5703125" style="15" customWidth="1"/>
    <col min="6" max="7" width="8.85546875" style="15"/>
    <col min="8" max="8" width="13" style="15" customWidth="1"/>
    <col min="9" max="9" width="11" style="15" customWidth="1"/>
    <col min="10" max="10" width="18" style="15" customWidth="1"/>
    <col min="11" max="11" width="16.140625" style="15" customWidth="1"/>
    <col min="12" max="12" width="17.5703125" style="2" customWidth="1"/>
    <col min="13" max="13" width="16.28515625" style="2" customWidth="1"/>
    <col min="14" max="15" width="8.85546875" style="2"/>
  </cols>
  <sheetData>
    <row r="1" spans="1:32" ht="18.75">
      <c r="A1" s="68" t="s">
        <v>83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</row>
    <row r="2" spans="1:32" s="10" customFormat="1" ht="39.75">
      <c r="A2" s="27" t="s">
        <v>3</v>
      </c>
      <c r="B2" s="28" t="s">
        <v>50</v>
      </c>
      <c r="C2" s="28" t="s">
        <v>51</v>
      </c>
      <c r="D2" s="28" t="s">
        <v>52</v>
      </c>
      <c r="E2" s="29" t="s">
        <v>30</v>
      </c>
      <c r="F2" s="29" t="s">
        <v>31</v>
      </c>
      <c r="G2" s="28" t="s">
        <v>32</v>
      </c>
      <c r="H2" s="28" t="s">
        <v>33</v>
      </c>
      <c r="I2" s="29" t="s">
        <v>29</v>
      </c>
      <c r="J2" s="29" t="s">
        <v>46</v>
      </c>
      <c r="K2" s="29" t="s">
        <v>47</v>
      </c>
      <c r="L2" s="29" t="s">
        <v>55</v>
      </c>
      <c r="M2" s="29" t="s">
        <v>56</v>
      </c>
      <c r="N2" s="11"/>
      <c r="O2" s="11"/>
      <c r="AB2" s="11"/>
      <c r="AC2" s="11"/>
      <c r="AD2" s="11"/>
      <c r="AE2" s="11"/>
      <c r="AF2" s="11"/>
    </row>
    <row r="3" spans="1:32">
      <c r="A3" s="15" t="s">
        <v>14</v>
      </c>
      <c r="B3" s="15">
        <v>293.14999999999998</v>
      </c>
      <c r="C3" s="15">
        <f t="shared" ref="C3:C46" si="0">1/B3</f>
        <v>3.4112229234180458E-3</v>
      </c>
      <c r="D3" s="15">
        <v>110.4</v>
      </c>
      <c r="E3" s="20">
        <v>8.804083124946234E-2</v>
      </c>
      <c r="F3" s="20">
        <v>3.8999999999999998E-3</v>
      </c>
      <c r="G3" s="20">
        <v>-5.5467787258465364</v>
      </c>
      <c r="H3" s="20">
        <v>-2.4299545806435248</v>
      </c>
      <c r="I3" s="49">
        <f>ABS(G3-H3)/ABS(G3)*100</f>
        <v>56.191607764691007</v>
      </c>
      <c r="J3" s="20">
        <v>-5.4726707536928147</v>
      </c>
      <c r="K3" s="49">
        <f>ABS(G3-J3)/ABS(G3)*100</f>
        <v>1.3360542364597656</v>
      </c>
      <c r="L3" s="17">
        <v>-5.4194618291837422</v>
      </c>
      <c r="M3" s="52">
        <f>ABS(G3-L3)/ABS(G3)*100</f>
        <v>2.2953303702116479</v>
      </c>
    </row>
    <row r="4" spans="1:32">
      <c r="A4" s="19"/>
      <c r="B4" s="15">
        <v>293.14999999999998</v>
      </c>
      <c r="C4" s="15">
        <f t="shared" si="0"/>
        <v>3.4112229234180458E-3</v>
      </c>
      <c r="D4" s="15">
        <v>210.5</v>
      </c>
      <c r="E4" s="20">
        <v>0.15702256970159484</v>
      </c>
      <c r="F4" s="20">
        <v>7.9000000000000008E-3</v>
      </c>
      <c r="G4" s="20">
        <v>-4.8408925195091612</v>
      </c>
      <c r="H4" s="20">
        <v>-1.8513657279046278</v>
      </c>
      <c r="I4" s="50">
        <f t="shared" ref="I4:I67" si="1">ABS(G4-H4)/ABS(G4)*100</f>
        <v>61.755694421153031</v>
      </c>
      <c r="J4" s="20">
        <v>-4.8283137373023015</v>
      </c>
      <c r="K4" s="50">
        <f t="shared" ref="K4:K67" si="2">ABS(G4-J4)/ABS(G4)*100</f>
        <v>0.25984427780964497</v>
      </c>
      <c r="L4" s="17">
        <v>-4.7809592440737134</v>
      </c>
      <c r="M4" s="53">
        <f t="shared" ref="M4:M67" si="3">ABS(G4-L4)/ABS(G4)*100</f>
        <v>1.2380625100415301</v>
      </c>
    </row>
    <row r="5" spans="1:32">
      <c r="B5" s="15">
        <v>293.14999999999998</v>
      </c>
      <c r="C5" s="15">
        <f t="shared" si="0"/>
        <v>3.4112229234180458E-3</v>
      </c>
      <c r="D5" s="15">
        <v>313.8</v>
      </c>
      <c r="E5" s="20">
        <v>0.21945433645004653</v>
      </c>
      <c r="F5" s="20">
        <v>1.23E-2</v>
      </c>
      <c r="G5" s="20">
        <v>-4.3981560166037657</v>
      </c>
      <c r="H5" s="20">
        <v>-1.5166111025052109</v>
      </c>
      <c r="I5" s="50">
        <f t="shared" si="1"/>
        <v>65.517114518453795</v>
      </c>
      <c r="J5" s="20">
        <v>-4.4228486291941369</v>
      </c>
      <c r="K5" s="50">
        <f t="shared" si="2"/>
        <v>0.56143102921207344</v>
      </c>
      <c r="L5" s="17">
        <v>-4.3843755710277623</v>
      </c>
      <c r="M5" s="53">
        <f t="shared" si="3"/>
        <v>0.31332325465444771</v>
      </c>
    </row>
    <row r="6" spans="1:32">
      <c r="B6" s="15">
        <v>293.14999999999998</v>
      </c>
      <c r="C6" s="15">
        <f t="shared" si="0"/>
        <v>3.4112229234180458E-3</v>
      </c>
      <c r="D6" s="15">
        <v>412.3</v>
      </c>
      <c r="E6" s="20">
        <v>0.27211215610459394</v>
      </c>
      <c r="F6" s="20">
        <v>1.6400000000000001E-2</v>
      </c>
      <c r="G6" s="20">
        <v>-4.110473944151984</v>
      </c>
      <c r="H6" s="20">
        <v>-1.3015409590545159</v>
      </c>
      <c r="I6" s="50">
        <f t="shared" si="1"/>
        <v>68.335988094359962</v>
      </c>
      <c r="J6" s="20">
        <v>-4.1477453389492158</v>
      </c>
      <c r="K6" s="50">
        <f t="shared" si="2"/>
        <v>0.90674202789335934</v>
      </c>
      <c r="L6" s="17">
        <v>-4.1103493602536565</v>
      </c>
      <c r="M6" s="53">
        <f t="shared" si="3"/>
        <v>3.0308888955427214E-3</v>
      </c>
    </row>
    <row r="7" spans="1:32">
      <c r="B7" s="15">
        <v>293.14999999999998</v>
      </c>
      <c r="C7" s="15">
        <f t="shared" si="0"/>
        <v>3.4112229234180458E-3</v>
      </c>
      <c r="D7" s="15">
        <v>508.8</v>
      </c>
      <c r="E7" s="20">
        <v>0.31827097436886431</v>
      </c>
      <c r="F7" s="20">
        <v>2.0500000000000001E-2</v>
      </c>
      <c r="G7" s="20">
        <v>-3.8873303928377747</v>
      </c>
      <c r="H7" s="20">
        <v>-1.1448521383938484</v>
      </c>
      <c r="I7" s="50">
        <f t="shared" si="1"/>
        <v>70.549142401088801</v>
      </c>
      <c r="J7" s="20">
        <v>-3.9271366432381942</v>
      </c>
      <c r="K7" s="50">
        <f t="shared" si="2"/>
        <v>1.0239996701530871</v>
      </c>
      <c r="L7" s="17">
        <v>-3.8959015521858089</v>
      </c>
      <c r="M7" s="53">
        <f t="shared" si="3"/>
        <v>0.22048960293743411</v>
      </c>
    </row>
    <row r="8" spans="1:32">
      <c r="B8" s="15">
        <v>303.14999999999998</v>
      </c>
      <c r="C8" s="15">
        <f t="shared" si="0"/>
        <v>3.298697014679202E-3</v>
      </c>
      <c r="D8" s="15">
        <v>115.8</v>
      </c>
      <c r="E8" s="20">
        <v>7.3249759141144843E-2</v>
      </c>
      <c r="F8" s="20">
        <v>3.3999999999999998E-3</v>
      </c>
      <c r="G8" s="20">
        <v>-5.6839798473600212</v>
      </c>
      <c r="H8" s="20">
        <v>-2.6138803192658635</v>
      </c>
      <c r="I8" s="50">
        <f t="shared" si="1"/>
        <v>54.013202202328259</v>
      </c>
      <c r="J8" s="20">
        <v>-5.5467787258465364</v>
      </c>
      <c r="K8" s="50">
        <f t="shared" si="2"/>
        <v>2.413821392720263</v>
      </c>
      <c r="L8" s="17">
        <v>-5.4988108086779857</v>
      </c>
      <c r="M8" s="53">
        <f t="shared" si="3"/>
        <v>3.257735665055868</v>
      </c>
    </row>
    <row r="9" spans="1:32">
      <c r="B9" s="15">
        <v>303.14999999999998</v>
      </c>
      <c r="C9" s="15">
        <f t="shared" si="0"/>
        <v>3.298697014679202E-3</v>
      </c>
      <c r="D9" s="15">
        <v>218.4</v>
      </c>
      <c r="E9" s="20">
        <v>0.13082150242746662</v>
      </c>
      <c r="F9" s="20">
        <v>6.6E-3</v>
      </c>
      <c r="G9" s="20">
        <v>-5.0206856299497575</v>
      </c>
      <c r="H9" s="20">
        <v>-2.0339214618225667</v>
      </c>
      <c r="I9" s="50">
        <f t="shared" si="1"/>
        <v>59.489169174630831</v>
      </c>
      <c r="J9" s="20">
        <v>-4.9062752787720125</v>
      </c>
      <c r="K9" s="50">
        <f t="shared" si="2"/>
        <v>2.2787794259663681</v>
      </c>
      <c r="L9" s="17">
        <v>-4.8574418780940078</v>
      </c>
      <c r="M9" s="53">
        <f t="shared" si="3"/>
        <v>3.2514234884963966</v>
      </c>
    </row>
    <row r="10" spans="1:32">
      <c r="B10" s="15">
        <v>303.14999999999998</v>
      </c>
      <c r="C10" s="15">
        <f t="shared" si="0"/>
        <v>3.298697014679202E-3</v>
      </c>
      <c r="D10" s="15">
        <v>318.7</v>
      </c>
      <c r="E10" s="20">
        <v>0.18149642449663453</v>
      </c>
      <c r="F10" s="20">
        <v>9.9000000000000008E-3</v>
      </c>
      <c r="G10" s="20">
        <v>-4.6152205218415929</v>
      </c>
      <c r="H10" s="20">
        <v>-1.7065193252143345</v>
      </c>
      <c r="I10" s="50">
        <f t="shared" si="1"/>
        <v>63.024099993961094</v>
      </c>
      <c r="J10" s="20">
        <v>-4.5098600061837661</v>
      </c>
      <c r="K10" s="50">
        <f t="shared" si="2"/>
        <v>2.282892337629518</v>
      </c>
      <c r="L10" s="17">
        <v>-4.4700063055697727</v>
      </c>
      <c r="M10" s="53">
        <f t="shared" si="3"/>
        <v>3.146419885779931</v>
      </c>
    </row>
    <row r="11" spans="1:32">
      <c r="B11" s="15">
        <v>303.14999999999998</v>
      </c>
      <c r="C11" s="15">
        <f t="shared" si="0"/>
        <v>3.298697014679202E-3</v>
      </c>
      <c r="D11" s="15">
        <v>417.2</v>
      </c>
      <c r="E11" s="20">
        <v>0.22662748760952942</v>
      </c>
      <c r="F11" s="20">
        <v>1.3299999999999999E-2</v>
      </c>
      <c r="G11" s="20">
        <v>-4.319991243754429</v>
      </c>
      <c r="H11" s="20">
        <v>-1.4844476332016545</v>
      </c>
      <c r="I11" s="50">
        <f t="shared" si="1"/>
        <v>65.637716619269185</v>
      </c>
      <c r="J11" s="20">
        <v>-4.2267337502678464</v>
      </c>
      <c r="K11" s="50">
        <f t="shared" si="2"/>
        <v>2.1587426507266292</v>
      </c>
      <c r="L11" s="17">
        <v>-4.1889785434407631</v>
      </c>
      <c r="M11" s="53">
        <f t="shared" si="3"/>
        <v>3.0327075431709671</v>
      </c>
    </row>
    <row r="12" spans="1:32">
      <c r="B12" s="15">
        <v>303.14999999999998</v>
      </c>
      <c r="C12" s="15">
        <f t="shared" si="0"/>
        <v>3.298697014679202E-3</v>
      </c>
      <c r="D12" s="15">
        <v>519</v>
      </c>
      <c r="E12" s="20">
        <v>0.26909718956171924</v>
      </c>
      <c r="F12" s="20">
        <v>1.67E-2</v>
      </c>
      <c r="G12" s="20">
        <v>-4.0923465595594273</v>
      </c>
      <c r="H12" s="20">
        <v>-1.3126826651472954</v>
      </c>
      <c r="I12" s="50">
        <f t="shared" si="1"/>
        <v>67.923472608130837</v>
      </c>
      <c r="J12" s="20">
        <v>-3.9899845468978579</v>
      </c>
      <c r="K12" s="50">
        <f t="shared" si="2"/>
        <v>2.5013036205953552</v>
      </c>
      <c r="L12" s="17">
        <v>-3.9562823319894269</v>
      </c>
      <c r="M12" s="53">
        <f t="shared" si="3"/>
        <v>3.3248461631912405</v>
      </c>
    </row>
    <row r="13" spans="1:32">
      <c r="B13" s="15">
        <v>313.14999999999998</v>
      </c>
      <c r="C13" s="15">
        <f t="shared" si="0"/>
        <v>3.1933578157432542E-3</v>
      </c>
      <c r="D13" s="15">
        <v>116.5</v>
      </c>
      <c r="E13" s="20">
        <v>5.9616383596179622E-2</v>
      </c>
      <c r="F13" s="20">
        <v>3.0000000000000001E-3</v>
      </c>
      <c r="G13" s="20">
        <v>-5.8091429903140277</v>
      </c>
      <c r="H13" s="20">
        <v>-2.8198248501335188</v>
      </c>
      <c r="I13" s="50">
        <f t="shared" si="1"/>
        <v>51.458849354625954</v>
      </c>
      <c r="J13" s="20">
        <v>-5.6549923104867688</v>
      </c>
      <c r="K13" s="50">
        <f t="shared" si="2"/>
        <v>2.6535872861846346</v>
      </c>
      <c r="L13" s="17">
        <v>-5.6094645553439904</v>
      </c>
      <c r="M13" s="53">
        <f t="shared" si="3"/>
        <v>3.4373131338473599</v>
      </c>
    </row>
    <row r="14" spans="1:32">
      <c r="B14" s="15">
        <v>313.14999999999998</v>
      </c>
      <c r="C14" s="15">
        <f t="shared" si="0"/>
        <v>3.1933578157432542E-3</v>
      </c>
      <c r="D14" s="15">
        <v>217.1</v>
      </c>
      <c r="E14" s="20">
        <v>0.10637725065248377</v>
      </c>
      <c r="F14" s="20">
        <v>5.8999999999999999E-3</v>
      </c>
      <c r="G14" s="20">
        <v>-5.132802928070463</v>
      </c>
      <c r="H14" s="20">
        <v>-2.2407635345922436</v>
      </c>
      <c r="I14" s="50">
        <f t="shared" si="1"/>
        <v>56.344251552346321</v>
      </c>
      <c r="J14" s="20">
        <v>-5.0206856299497575</v>
      </c>
      <c r="K14" s="50">
        <f t="shared" si="2"/>
        <v>2.1843289074582279</v>
      </c>
      <c r="L14" s="17">
        <v>-4.9701902463034644</v>
      </c>
      <c r="M14" s="53">
        <f t="shared" si="3"/>
        <v>3.1681068618024737</v>
      </c>
    </row>
    <row r="15" spans="1:32">
      <c r="B15" s="15">
        <v>313.14999999999998</v>
      </c>
      <c r="C15" s="15">
        <f t="shared" si="0"/>
        <v>3.1933578157432542E-3</v>
      </c>
      <c r="D15" s="15">
        <v>313.5</v>
      </c>
      <c r="E15" s="20">
        <v>0.14762122511101364</v>
      </c>
      <c r="F15" s="20">
        <v>8.8000000000000005E-3</v>
      </c>
      <c r="G15" s="20">
        <v>-4.7330035574979759</v>
      </c>
      <c r="H15" s="20">
        <v>-1.9131055755890858</v>
      </c>
      <c r="I15" s="50">
        <f t="shared" si="1"/>
        <v>59.579460434624785</v>
      </c>
      <c r="J15" s="20">
        <v>-4.6356293934727999</v>
      </c>
      <c r="K15" s="50">
        <f t="shared" si="2"/>
        <v>2.0573439855314879</v>
      </c>
      <c r="L15" s="17">
        <v>-4.5848331570111496</v>
      </c>
      <c r="M15" s="53">
        <f t="shared" si="3"/>
        <v>3.1305786840598557</v>
      </c>
    </row>
    <row r="16" spans="1:32">
      <c r="B16" s="15">
        <v>313.14999999999998</v>
      </c>
      <c r="C16" s="15">
        <f t="shared" si="0"/>
        <v>3.1933578157432542E-3</v>
      </c>
      <c r="D16" s="15">
        <v>416.00000000000006</v>
      </c>
      <c r="E16" s="20">
        <v>0.18808468376100335</v>
      </c>
      <c r="F16" s="20">
        <v>1.1900000000000001E-2</v>
      </c>
      <c r="G16" s="20">
        <v>-4.4312168788646531</v>
      </c>
      <c r="H16" s="20">
        <v>-1.6708629720350721</v>
      </c>
      <c r="I16" s="50">
        <f t="shared" si="1"/>
        <v>62.293360543815822</v>
      </c>
      <c r="J16" s="20">
        <v>-4.3275384493898121</v>
      </c>
      <c r="K16" s="50">
        <f t="shared" si="2"/>
        <v>2.3397281674329826</v>
      </c>
      <c r="L16" s="17">
        <v>-4.2812403308268578</v>
      </c>
      <c r="M16" s="53">
        <f t="shared" si="3"/>
        <v>3.3845454225707319</v>
      </c>
    </row>
    <row r="17" spans="1:13">
      <c r="B17" s="15">
        <v>313.14999999999998</v>
      </c>
      <c r="C17" s="15">
        <f t="shared" si="0"/>
        <v>3.1933578157432542E-3</v>
      </c>
      <c r="D17" s="15">
        <v>518.20000000000016</v>
      </c>
      <c r="E17" s="20">
        <v>0.22534119504205338</v>
      </c>
      <c r="F17" s="20">
        <v>1.47E-2</v>
      </c>
      <c r="G17" s="20">
        <v>-4.2199077851974467</v>
      </c>
      <c r="H17" s="20">
        <v>-1.4901396029760161</v>
      </c>
      <c r="I17" s="50">
        <f t="shared" si="1"/>
        <v>64.687863365092625</v>
      </c>
      <c r="J17" s="20">
        <v>-4.0804416570531092</v>
      </c>
      <c r="K17" s="50">
        <f t="shared" si="2"/>
        <v>3.304956772599521</v>
      </c>
      <c r="L17" s="17">
        <v>-4.0393463042388245</v>
      </c>
      <c r="M17" s="53">
        <f t="shared" si="3"/>
        <v>4.2788015793139875</v>
      </c>
    </row>
    <row r="18" spans="1:13">
      <c r="B18" s="15">
        <v>323.14999999999998</v>
      </c>
      <c r="C18" s="15">
        <f t="shared" si="0"/>
        <v>3.0945381401825778E-3</v>
      </c>
      <c r="D18" s="15">
        <v>116.70000000000002</v>
      </c>
      <c r="E18" s="20">
        <v>4.8971069067887139E-2</v>
      </c>
      <c r="F18" s="20">
        <v>2.3E-3</v>
      </c>
      <c r="G18" s="20">
        <v>-6.074846156047033</v>
      </c>
      <c r="H18" s="20">
        <v>-3.0165255824282569</v>
      </c>
      <c r="I18" s="50">
        <f t="shared" si="1"/>
        <v>50.34400040854463</v>
      </c>
      <c r="J18" s="20">
        <v>-5.7763531674910364</v>
      </c>
      <c r="K18" s="50">
        <f t="shared" si="2"/>
        <v>4.9135892644601418</v>
      </c>
      <c r="L18" s="17">
        <v>-5.7170450173566767</v>
      </c>
      <c r="M18" s="53">
        <f t="shared" si="3"/>
        <v>5.889879833980542</v>
      </c>
    </row>
    <row r="19" spans="1:13">
      <c r="B19" s="15">
        <v>323.14999999999998</v>
      </c>
      <c r="C19" s="15">
        <f t="shared" si="0"/>
        <v>3.0945381401825778E-3</v>
      </c>
      <c r="D19" s="15">
        <v>221.2</v>
      </c>
      <c r="E19" s="20">
        <v>8.9461262609071557E-2</v>
      </c>
      <c r="F19" s="20">
        <v>4.4999999999999997E-3</v>
      </c>
      <c r="G19" s="20">
        <v>-5.4036778822058631</v>
      </c>
      <c r="H19" s="20">
        <v>-2.4139495674053175</v>
      </c>
      <c r="I19" s="50">
        <f t="shared" si="1"/>
        <v>55.327656088561916</v>
      </c>
      <c r="J19" s="20">
        <v>-5.0994665078028714</v>
      </c>
      <c r="K19" s="50">
        <f t="shared" si="2"/>
        <v>5.6297096354457024</v>
      </c>
      <c r="L19" s="17">
        <v>-5.0519216984948141</v>
      </c>
      <c r="M19" s="53">
        <f t="shared" si="3"/>
        <v>6.5095698037325791</v>
      </c>
    </row>
    <row r="20" spans="1:13">
      <c r="B20" s="15">
        <v>323.14999999999998</v>
      </c>
      <c r="C20" s="15">
        <f t="shared" si="0"/>
        <v>3.0945381401825778E-3</v>
      </c>
      <c r="D20" s="15">
        <v>327.39999999999998</v>
      </c>
      <c r="E20" s="20">
        <v>0.12771154123539941</v>
      </c>
      <c r="F20" s="20">
        <v>7.1999999999999998E-3</v>
      </c>
      <c r="G20" s="20">
        <v>-4.9336742529601274</v>
      </c>
      <c r="H20" s="20">
        <v>-2.0579811423031145</v>
      </c>
      <c r="I20" s="50">
        <f t="shared" si="1"/>
        <v>58.287048621656403</v>
      </c>
      <c r="J20" s="20">
        <v>-4.6885517949271422</v>
      </c>
      <c r="K20" s="50">
        <f t="shared" si="2"/>
        <v>4.968355133821726</v>
      </c>
      <c r="L20" s="17">
        <v>-4.6323884656688055</v>
      </c>
      <c r="M20" s="53">
        <f t="shared" si="3"/>
        <v>6.1067223299259208</v>
      </c>
    </row>
    <row r="21" spans="1:13">
      <c r="B21" s="15">
        <v>323.14999999999998</v>
      </c>
      <c r="C21" s="15">
        <f t="shared" si="0"/>
        <v>3.0945381401825778E-3</v>
      </c>
      <c r="D21" s="15">
        <v>419.20000000000005</v>
      </c>
      <c r="E21" s="20">
        <v>0.15864870470979475</v>
      </c>
      <c r="F21" s="20">
        <v>9.5999999999999992E-3</v>
      </c>
      <c r="G21" s="20">
        <v>-4.6459921805083466</v>
      </c>
      <c r="H21" s="20">
        <v>-1.8410629254376027</v>
      </c>
      <c r="I21" s="50">
        <f t="shared" si="1"/>
        <v>60.373094617732207</v>
      </c>
      <c r="J21" s="20">
        <v>-4.406319327242926</v>
      </c>
      <c r="K21" s="50">
        <f t="shared" si="2"/>
        <v>5.1587011762726762</v>
      </c>
      <c r="L21" s="17">
        <v>-4.3605243890159677</v>
      </c>
      <c r="M21" s="53">
        <f t="shared" si="3"/>
        <v>6.1443881177850814</v>
      </c>
    </row>
    <row r="22" spans="1:13">
      <c r="B22" s="15">
        <v>323.14999999999998</v>
      </c>
      <c r="C22" s="15">
        <f t="shared" si="0"/>
        <v>3.0945381401825778E-3</v>
      </c>
      <c r="D22" s="15">
        <v>526.90000000000009</v>
      </c>
      <c r="E22" s="20">
        <v>0.19268309044907256</v>
      </c>
      <c r="F22" s="20">
        <v>1.21E-2</v>
      </c>
      <c r="G22" s="20">
        <v>-4.4145498263794414</v>
      </c>
      <c r="H22" s="20">
        <v>-1.6467084580656197</v>
      </c>
      <c r="I22" s="50">
        <f t="shared" si="1"/>
        <v>62.698156712931372</v>
      </c>
      <c r="J22" s="20">
        <v>-4.1414361697559512</v>
      </c>
      <c r="K22" s="50">
        <f t="shared" si="2"/>
        <v>6.186670608891558</v>
      </c>
      <c r="L22" s="17">
        <v>-4.101707303760568</v>
      </c>
      <c r="M22" s="53">
        <f t="shared" si="3"/>
        <v>7.0866234366517205</v>
      </c>
    </row>
    <row r="23" spans="1:13">
      <c r="A23" s="15" t="s">
        <v>15</v>
      </c>
      <c r="B23" s="15">
        <v>303.14999999999998</v>
      </c>
      <c r="C23" s="15">
        <f t="shared" si="0"/>
        <v>3.298697014679202E-3</v>
      </c>
      <c r="D23" s="15">
        <v>82.5</v>
      </c>
      <c r="E23" s="20">
        <v>5.561796374352717E-2</v>
      </c>
      <c r="F23" s="20">
        <v>3.2000000000000015E-3</v>
      </c>
      <c r="G23" s="20">
        <f>LN(F23)</f>
        <v>-5.7446044691764557</v>
      </c>
      <c r="H23" s="20">
        <f>LN(E23)</f>
        <v>-2.8892490409952245</v>
      </c>
      <c r="I23" s="50">
        <f t="shared" si="1"/>
        <v>49.704996114215916</v>
      </c>
      <c r="J23" s="20">
        <v>-5.843044541989709</v>
      </c>
      <c r="K23" s="50">
        <f t="shared" si="2"/>
        <v>1.713609237005757</v>
      </c>
      <c r="L23" s="17">
        <v>-5.7941108638323584</v>
      </c>
      <c r="M23" s="53">
        <f t="shared" si="3"/>
        <v>0.86178943949120812</v>
      </c>
    </row>
    <row r="24" spans="1:13">
      <c r="A24" s="19"/>
      <c r="B24" s="15">
        <v>303.14999999999998</v>
      </c>
      <c r="C24" s="15">
        <f t="shared" si="0"/>
        <v>3.298697014679202E-3</v>
      </c>
      <c r="D24" s="15">
        <v>212.10000000000002</v>
      </c>
      <c r="E24" s="20">
        <v>0.13281866598878422</v>
      </c>
      <c r="F24" s="20">
        <v>8.2000000000000024E-3</v>
      </c>
      <c r="G24" s="20">
        <f t="shared" ref="G24:G46" si="4">LN(F24)</f>
        <v>-4.8036211247119294</v>
      </c>
      <c r="H24" s="20">
        <f t="shared" ref="H24:H46" si="5">LN(E24)</f>
        <v>-2.018770494672574</v>
      </c>
      <c r="I24" s="50">
        <f t="shared" si="1"/>
        <v>57.973985827334815</v>
      </c>
      <c r="J24" s="20">
        <v>-4.8928522584398726</v>
      </c>
      <c r="K24" s="50">
        <f t="shared" si="2"/>
        <v>1.8575805920433488</v>
      </c>
      <c r="L24" s="17">
        <v>-4.8460617016391137</v>
      </c>
      <c r="M24" s="53">
        <f t="shared" si="3"/>
        <v>0.88351216353953022</v>
      </c>
    </row>
    <row r="25" spans="1:13">
      <c r="B25" s="15">
        <v>303.14999999999998</v>
      </c>
      <c r="C25" s="15">
        <f t="shared" si="0"/>
        <v>3.298697014679202E-3</v>
      </c>
      <c r="D25" s="15">
        <v>319.3</v>
      </c>
      <c r="E25" s="20">
        <v>0.18885336138390815</v>
      </c>
      <c r="F25" s="20">
        <v>1.26E-2</v>
      </c>
      <c r="G25" s="20">
        <f t="shared" si="4"/>
        <v>-4.3740584650247047</v>
      </c>
      <c r="H25" s="20">
        <f t="shared" si="5"/>
        <v>-1.6667844307556623</v>
      </c>
      <c r="I25" s="50">
        <f t="shared" si="1"/>
        <v>61.893869410219502</v>
      </c>
      <c r="J25" s="20">
        <v>-4.4741419235816871</v>
      </c>
      <c r="K25" s="50">
        <f t="shared" si="2"/>
        <v>2.2881143303697709</v>
      </c>
      <c r="L25" s="17">
        <v>-4.4299122871650249</v>
      </c>
      <c r="M25" s="53">
        <f t="shared" si="3"/>
        <v>1.2769335980973162</v>
      </c>
    </row>
    <row r="26" spans="1:13">
      <c r="B26" s="15">
        <v>303.14999999999998</v>
      </c>
      <c r="C26" s="15">
        <f t="shared" si="0"/>
        <v>3.298697014679202E-3</v>
      </c>
      <c r="D26" s="15">
        <v>412.5</v>
      </c>
      <c r="E26" s="20">
        <v>0.23275062633680091</v>
      </c>
      <c r="F26" s="20">
        <v>1.6600000000000007E-2</v>
      </c>
      <c r="G26" s="20">
        <f t="shared" si="4"/>
        <v>-4.0983525836196391</v>
      </c>
      <c r="H26" s="20">
        <f t="shared" si="5"/>
        <v>-1.4577876718004357</v>
      </c>
      <c r="I26" s="50">
        <f t="shared" si="1"/>
        <v>64.429910749335136</v>
      </c>
      <c r="J26" s="20">
        <v>-4.2063940660307235</v>
      </c>
      <c r="K26" s="50">
        <f t="shared" si="2"/>
        <v>2.6362173631157648</v>
      </c>
      <c r="L26" s="17">
        <v>-4.1651317172764362</v>
      </c>
      <c r="M26" s="53">
        <f t="shared" si="3"/>
        <v>1.6294140705146016</v>
      </c>
    </row>
    <row r="27" spans="1:13">
      <c r="B27" s="15">
        <v>303.14999999999998</v>
      </c>
      <c r="C27" s="15">
        <f t="shared" si="0"/>
        <v>3.298697014679202E-3</v>
      </c>
      <c r="D27" s="15">
        <v>519.29999999999995</v>
      </c>
      <c r="E27" s="20">
        <v>0.27834906234873524</v>
      </c>
      <c r="F27" s="20">
        <v>2.0499999999999997E-2</v>
      </c>
      <c r="G27" s="20">
        <f t="shared" si="4"/>
        <v>-3.8873303928377747</v>
      </c>
      <c r="H27" s="20">
        <f t="shared" si="5"/>
        <v>-1.2788793329635204</v>
      </c>
      <c r="I27" s="50">
        <f t="shared" si="1"/>
        <v>67.101347101347613</v>
      </c>
      <c r="J27" s="20">
        <v>-3.9580669439295528</v>
      </c>
      <c r="K27" s="50">
        <f t="shared" si="2"/>
        <v>1.8196691287704003</v>
      </c>
      <c r="L27" s="17">
        <v>-3.92229944106594</v>
      </c>
      <c r="M27" s="53">
        <f t="shared" si="3"/>
        <v>0.89956460332247834</v>
      </c>
    </row>
    <row r="28" spans="1:13">
      <c r="B28" s="15">
        <v>303.14999999999998</v>
      </c>
      <c r="C28" s="15">
        <f t="shared" si="0"/>
        <v>3.298697014679202E-3</v>
      </c>
      <c r="D28" s="15">
        <v>581.5</v>
      </c>
      <c r="E28" s="20">
        <v>0.30286732086402385</v>
      </c>
      <c r="F28" s="20">
        <v>2.2799999999999997E-2</v>
      </c>
      <c r="G28" s="20">
        <f t="shared" si="4"/>
        <v>-3.7809947430217421</v>
      </c>
      <c r="H28" s="20">
        <f t="shared" si="5"/>
        <v>-1.1944604543095885</v>
      </c>
      <c r="I28" s="50">
        <f t="shared" si="1"/>
        <v>68.408830599034772</v>
      </c>
      <c r="J28" s="20">
        <v>-3.8350619642920178</v>
      </c>
      <c r="K28" s="50">
        <f t="shared" si="2"/>
        <v>1.4299734579124443</v>
      </c>
      <c r="L28" s="17">
        <v>-3.8006514512292862</v>
      </c>
      <c r="M28" s="53">
        <f t="shared" si="3"/>
        <v>0.51988192376682774</v>
      </c>
    </row>
    <row r="29" spans="1:13">
      <c r="B29" s="15">
        <v>313.14999999999998</v>
      </c>
      <c r="C29" s="15">
        <f t="shared" si="0"/>
        <v>3.1933578157432542E-3</v>
      </c>
      <c r="D29" s="15">
        <v>70.3</v>
      </c>
      <c r="E29" s="20">
        <v>3.8307539159674421E-2</v>
      </c>
      <c r="F29" s="20">
        <v>2.5000000000000005E-3</v>
      </c>
      <c r="G29" s="20">
        <f t="shared" si="4"/>
        <v>-5.9914645471079817</v>
      </c>
      <c r="H29" s="20">
        <f t="shared" si="5"/>
        <v>-3.2621085572668367</v>
      </c>
      <c r="I29" s="50">
        <f t="shared" si="1"/>
        <v>45.554070601295251</v>
      </c>
      <c r="J29" s="20">
        <v>-6.1192979186178666</v>
      </c>
      <c r="K29" s="50">
        <f t="shared" si="2"/>
        <v>2.1335913866266436</v>
      </c>
      <c r="L29" s="17">
        <v>-6.0794007630979117</v>
      </c>
      <c r="M29" s="53">
        <f t="shared" si="3"/>
        <v>1.4676915017777392</v>
      </c>
    </row>
    <row r="30" spans="1:13">
      <c r="B30" s="15">
        <v>313.14999999999998</v>
      </c>
      <c r="C30" s="15">
        <f t="shared" si="0"/>
        <v>3.1933578157432542E-3</v>
      </c>
      <c r="D30" s="15">
        <v>192.2</v>
      </c>
      <c r="E30" s="20">
        <v>9.9008273664038401E-2</v>
      </c>
      <c r="F30" s="20">
        <v>6.3999999999999977E-3</v>
      </c>
      <c r="G30" s="20">
        <f t="shared" si="4"/>
        <v>-5.0514572886165112</v>
      </c>
      <c r="H30" s="20">
        <f t="shared" si="5"/>
        <v>-2.3125518599754984</v>
      </c>
      <c r="I30" s="50">
        <f t="shared" si="1"/>
        <v>54.22010465797964</v>
      </c>
      <c r="J30" s="20">
        <v>-5.1159958097540823</v>
      </c>
      <c r="K30" s="50">
        <f t="shared" si="2"/>
        <v>1.2776218316842749</v>
      </c>
      <c r="L30" s="17">
        <v>-5.0568821861273889</v>
      </c>
      <c r="M30" s="53">
        <f t="shared" si="3"/>
        <v>0.10739272255360353</v>
      </c>
    </row>
    <row r="31" spans="1:13">
      <c r="B31" s="15">
        <v>313.14999999999998</v>
      </c>
      <c r="C31" s="15">
        <f t="shared" si="0"/>
        <v>3.1933578157432542E-3</v>
      </c>
      <c r="D31" s="15">
        <v>295.39999999999998</v>
      </c>
      <c r="E31" s="20">
        <v>0.14544191060190617</v>
      </c>
      <c r="F31" s="20">
        <v>9.8999999999999991E-3</v>
      </c>
      <c r="G31" s="20">
        <f t="shared" si="4"/>
        <v>-4.6152205218415929</v>
      </c>
      <c r="H31" s="20">
        <f t="shared" si="5"/>
        <v>-1.927978511937479</v>
      </c>
      <c r="I31" s="50">
        <f t="shared" si="1"/>
        <v>58.225647012676973</v>
      </c>
      <c r="J31" s="20">
        <v>-4.656463480375642</v>
      </c>
      <c r="K31" s="50">
        <f t="shared" si="2"/>
        <v>0.89362920664063983</v>
      </c>
      <c r="L31" s="17">
        <v>-4.6105396410215844</v>
      </c>
      <c r="M31" s="53">
        <f t="shared" si="3"/>
        <v>0.10142269037538233</v>
      </c>
    </row>
    <row r="32" spans="1:13">
      <c r="B32" s="15">
        <v>313.14999999999998</v>
      </c>
      <c r="C32" s="15">
        <f t="shared" si="0"/>
        <v>3.1933578157432542E-3</v>
      </c>
      <c r="D32" s="15">
        <v>403.5</v>
      </c>
      <c r="E32" s="20">
        <v>0.18987902675677509</v>
      </c>
      <c r="F32" s="20">
        <v>1.3299999999999999E-2</v>
      </c>
      <c r="G32" s="20">
        <f t="shared" si="4"/>
        <v>-4.319991243754429</v>
      </c>
      <c r="H32" s="20">
        <f t="shared" si="5"/>
        <v>-1.6613681108821203</v>
      </c>
      <c r="I32" s="50">
        <f t="shared" si="1"/>
        <v>61.542326890499567</v>
      </c>
      <c r="J32" s="20">
        <v>-4.319991243754429</v>
      </c>
      <c r="K32" s="50">
        <f t="shared" si="2"/>
        <v>0</v>
      </c>
      <c r="L32" s="17">
        <v>-4.2792272038840817</v>
      </c>
      <c r="M32" s="53">
        <f t="shared" si="3"/>
        <v>0.94361394665513143</v>
      </c>
    </row>
    <row r="33" spans="1:26">
      <c r="B33" s="15">
        <v>313.14999999999998</v>
      </c>
      <c r="C33" s="15">
        <f t="shared" si="0"/>
        <v>3.1933578157432542E-3</v>
      </c>
      <c r="D33" s="15">
        <v>502.8</v>
      </c>
      <c r="E33" s="20">
        <v>0.22737196610611859</v>
      </c>
      <c r="F33" s="20">
        <v>1.6499999999999994E-2</v>
      </c>
      <c r="G33" s="20">
        <f t="shared" si="4"/>
        <v>-4.1043948980756024</v>
      </c>
      <c r="H33" s="20">
        <f t="shared" si="5"/>
        <v>-1.4811679853615414</v>
      </c>
      <c r="I33" s="50">
        <f t="shared" si="1"/>
        <v>63.912634574806489</v>
      </c>
      <c r="J33" s="20">
        <v>-4.0804416570531092</v>
      </c>
      <c r="K33" s="50">
        <f t="shared" si="2"/>
        <v>0.58359981476743306</v>
      </c>
      <c r="L33" s="17">
        <v>-4.0395921834640243</v>
      </c>
      <c r="M33" s="53">
        <f t="shared" si="3"/>
        <v>1.5788615915579112</v>
      </c>
    </row>
    <row r="34" spans="1:26">
      <c r="B34" s="15">
        <v>313.14999999999998</v>
      </c>
      <c r="C34" s="15">
        <f t="shared" si="0"/>
        <v>3.1933578157432542E-3</v>
      </c>
      <c r="D34" s="15">
        <v>568.79999999999995</v>
      </c>
      <c r="E34" s="20">
        <v>0.25071491114467886</v>
      </c>
      <c r="F34" s="20">
        <v>1.8300000000000007E-2</v>
      </c>
      <c r="G34" s="20">
        <f t="shared" si="4"/>
        <v>-4.0008542191347614</v>
      </c>
      <c r="H34" s="20">
        <f t="shared" si="5"/>
        <v>-1.3834387975464351</v>
      </c>
      <c r="I34" s="50">
        <f t="shared" si="1"/>
        <v>65.421414483689375</v>
      </c>
      <c r="J34" s="20">
        <v>-3.9373408134124359</v>
      </c>
      <c r="K34" s="50">
        <f t="shared" si="2"/>
        <v>1.5874961256664104</v>
      </c>
      <c r="L34" s="17">
        <v>-3.9023594390753624</v>
      </c>
      <c r="M34" s="53">
        <f t="shared" si="3"/>
        <v>2.4618437629726921</v>
      </c>
    </row>
    <row r="35" spans="1:26">
      <c r="B35" s="15">
        <v>323.14999999999998</v>
      </c>
      <c r="C35" s="15">
        <f t="shared" si="0"/>
        <v>3.0945381401825778E-3</v>
      </c>
      <c r="D35" s="15">
        <v>65.2</v>
      </c>
      <c r="E35" s="20">
        <v>2.8988826433647891E-2</v>
      </c>
      <c r="F35" s="20">
        <v>2.099999999999999E-3</v>
      </c>
      <c r="G35" s="20">
        <f t="shared" si="4"/>
        <v>-6.1658179342527601</v>
      </c>
      <c r="H35" s="20">
        <f t="shared" si="5"/>
        <v>-3.5408448186324559</v>
      </c>
      <c r="I35" s="50">
        <f t="shared" si="1"/>
        <v>42.572991022616478</v>
      </c>
      <c r="J35" s="20">
        <v>-6.3199686140800182</v>
      </c>
      <c r="K35" s="50">
        <f t="shared" si="2"/>
        <v>2.5000848463414722</v>
      </c>
      <c r="L35" s="17">
        <v>-6.2721890121219399</v>
      </c>
      <c r="M35" s="53">
        <f t="shared" si="3"/>
        <v>1.7251738374929968</v>
      </c>
    </row>
    <row r="36" spans="1:26">
      <c r="B36" s="15">
        <v>323.14999999999998</v>
      </c>
      <c r="C36" s="15">
        <f t="shared" si="0"/>
        <v>3.0945381401825778E-3</v>
      </c>
      <c r="D36" s="15">
        <v>188.1</v>
      </c>
      <c r="E36" s="20">
        <v>7.9862413503886037E-2</v>
      </c>
      <c r="F36" s="20">
        <v>5.2999999999999983E-3</v>
      </c>
      <c r="G36" s="20">
        <f t="shared" si="4"/>
        <v>-5.2400484584240612</v>
      </c>
      <c r="H36" s="20">
        <f t="shared" si="5"/>
        <v>-2.5274499561172008</v>
      </c>
      <c r="I36" s="50">
        <f t="shared" si="1"/>
        <v>51.766668263267768</v>
      </c>
      <c r="J36" s="20">
        <v>-5.2400484584240612</v>
      </c>
      <c r="K36" s="50">
        <f t="shared" si="2"/>
        <v>0</v>
      </c>
      <c r="L36" s="17">
        <v>-5.1852337175801111</v>
      </c>
      <c r="M36" s="53">
        <f t="shared" si="3"/>
        <v>1.0460731666675385</v>
      </c>
    </row>
    <row r="37" spans="1:26">
      <c r="B37" s="15">
        <v>323.14999999999998</v>
      </c>
      <c r="C37" s="15">
        <f t="shared" si="0"/>
        <v>3.0945381401825778E-3</v>
      </c>
      <c r="D37" s="15">
        <v>296.20000000000005</v>
      </c>
      <c r="E37" s="20">
        <v>0.12096181707710206</v>
      </c>
      <c r="F37" s="20">
        <v>8.5000000000000023E-3</v>
      </c>
      <c r="G37" s="20">
        <f t="shared" si="4"/>
        <v>-4.767689115485866</v>
      </c>
      <c r="H37" s="20">
        <f t="shared" si="5"/>
        <v>-2.1122803445316185</v>
      </c>
      <c r="I37" s="50">
        <f t="shared" si="1"/>
        <v>55.695929550633885</v>
      </c>
      <c r="J37" s="20">
        <v>-4.7559930757226754</v>
      </c>
      <c r="K37" s="50">
        <f t="shared" si="2"/>
        <v>0.245318842732445</v>
      </c>
      <c r="L37" s="17">
        <v>-4.7053620753057146</v>
      </c>
      <c r="M37" s="53">
        <f t="shared" si="3"/>
        <v>1.3072798722909142</v>
      </c>
    </row>
    <row r="38" spans="1:26">
      <c r="B38" s="15">
        <v>323.14999999999998</v>
      </c>
      <c r="C38" s="15">
        <f t="shared" si="0"/>
        <v>3.0945381401825778E-3</v>
      </c>
      <c r="D38" s="15">
        <v>399.30000000000007</v>
      </c>
      <c r="E38" s="20">
        <v>0.15733845504209867</v>
      </c>
      <c r="F38" s="20">
        <v>1.1500000000000002E-2</v>
      </c>
      <c r="G38" s="20">
        <f t="shared" si="4"/>
        <v>-4.4654082436129325</v>
      </c>
      <c r="H38" s="20">
        <f t="shared" si="5"/>
        <v>-1.8493560293608584</v>
      </c>
      <c r="I38" s="50">
        <f t="shared" si="1"/>
        <v>58.584838642556981</v>
      </c>
      <c r="J38" s="20">
        <v>-4.4312168788646531</v>
      </c>
      <c r="K38" s="50">
        <f t="shared" si="2"/>
        <v>0.76569403922216595</v>
      </c>
      <c r="L38" s="17">
        <v>-4.3807284159149571</v>
      </c>
      <c r="M38" s="53">
        <f t="shared" si="3"/>
        <v>1.8963513094037185</v>
      </c>
    </row>
    <row r="39" spans="1:26">
      <c r="B39" s="15">
        <v>323.14999999999998</v>
      </c>
      <c r="C39" s="15">
        <f t="shared" si="0"/>
        <v>3.0945381401825778E-3</v>
      </c>
      <c r="D39" s="15">
        <v>494.2</v>
      </c>
      <c r="E39" s="20">
        <v>0.18863707556914827</v>
      </c>
      <c r="F39" s="20">
        <v>1.4299999999999995E-2</v>
      </c>
      <c r="G39" s="20">
        <f t="shared" si="4"/>
        <v>-4.2474957417162758</v>
      </c>
      <c r="H39" s="20">
        <f t="shared" si="5"/>
        <v>-1.6679303450213219</v>
      </c>
      <c r="I39" s="50">
        <f t="shared" si="1"/>
        <v>60.731441620059989</v>
      </c>
      <c r="J39" s="20">
        <v>-4.1864598511299063</v>
      </c>
      <c r="K39" s="50">
        <f t="shared" si="2"/>
        <v>1.4369853273050455</v>
      </c>
      <c r="L39" s="17">
        <v>-4.1425014028222789</v>
      </c>
      <c r="M39" s="53">
        <f t="shared" si="3"/>
        <v>2.471911575161982</v>
      </c>
    </row>
    <row r="40" spans="1:26">
      <c r="B40" s="15">
        <v>323.14999999999998</v>
      </c>
      <c r="C40" s="15">
        <f t="shared" si="0"/>
        <v>3.0945381401825778E-3</v>
      </c>
      <c r="D40" s="15">
        <v>565.79999999999995</v>
      </c>
      <c r="E40" s="20">
        <v>0.21098547374931617</v>
      </c>
      <c r="F40" s="20">
        <v>1.6400000000000005E-2</v>
      </c>
      <c r="G40" s="20">
        <f t="shared" si="4"/>
        <v>-4.110473944151984</v>
      </c>
      <c r="H40" s="20">
        <f t="shared" si="5"/>
        <v>-1.5559659926659526</v>
      </c>
      <c r="I40" s="50">
        <f t="shared" si="1"/>
        <v>62.146311743937886</v>
      </c>
      <c r="J40" s="20">
        <v>-4.0285568216840977</v>
      </c>
      <c r="K40" s="50">
        <f t="shared" si="2"/>
        <v>1.9928875254015581</v>
      </c>
      <c r="L40" s="17">
        <v>-3.9876816779481197</v>
      </c>
      <c r="M40" s="53">
        <f t="shared" si="3"/>
        <v>2.9873018992995246</v>
      </c>
    </row>
    <row r="41" spans="1:26">
      <c r="B41" s="15">
        <v>333.15</v>
      </c>
      <c r="C41" s="15">
        <f t="shared" si="0"/>
        <v>3.0016509079993999E-3</v>
      </c>
      <c r="D41" s="15">
        <v>86.8</v>
      </c>
      <c r="E41" s="20">
        <v>3.162177191222882E-2</v>
      </c>
      <c r="F41" s="20">
        <v>2.2000000000000006E-3</v>
      </c>
      <c r="G41" s="20">
        <f t="shared" si="4"/>
        <v>-6.1192979186178666</v>
      </c>
      <c r="H41" s="20">
        <f t="shared" si="5"/>
        <v>-3.4539094110659683</v>
      </c>
      <c r="I41" s="50">
        <f t="shared" si="1"/>
        <v>43.557096631012129</v>
      </c>
      <c r="J41" s="20">
        <v>-6.1658179342527601</v>
      </c>
      <c r="K41" s="50">
        <f t="shared" si="2"/>
        <v>0.76021818603335345</v>
      </c>
      <c r="L41" s="17">
        <v>-6.0886680360410441</v>
      </c>
      <c r="M41" s="53">
        <f t="shared" si="3"/>
        <v>0.50054569959131423</v>
      </c>
    </row>
    <row r="42" spans="1:26">
      <c r="B42" s="15">
        <v>333.15</v>
      </c>
      <c r="C42" s="15">
        <f t="shared" si="0"/>
        <v>3.0016509079993999E-3</v>
      </c>
      <c r="D42" s="15">
        <v>220.3</v>
      </c>
      <c r="E42" s="20">
        <v>7.7028464949213449E-2</v>
      </c>
      <c r="F42" s="20">
        <v>5.4000000000000012E-3</v>
      </c>
      <c r="G42" s="20">
        <f t="shared" si="4"/>
        <v>-5.2213563254119082</v>
      </c>
      <c r="H42" s="20">
        <f t="shared" si="5"/>
        <v>-2.5635802507761873</v>
      </c>
      <c r="I42" s="50">
        <f t="shared" si="1"/>
        <v>50.902024473996256</v>
      </c>
      <c r="J42" s="20">
        <v>-5.1849886812410331</v>
      </c>
      <c r="K42" s="50">
        <f t="shared" si="2"/>
        <v>0.69651718642293803</v>
      </c>
      <c r="L42" s="17">
        <v>-5.118433956393341</v>
      </c>
      <c r="M42" s="53">
        <f t="shared" si="3"/>
        <v>1.9711807163524271</v>
      </c>
    </row>
    <row r="43" spans="1:26">
      <c r="B43" s="15">
        <v>333.15</v>
      </c>
      <c r="C43" s="15">
        <f t="shared" si="0"/>
        <v>3.0016509079993999E-3</v>
      </c>
      <c r="D43" s="15">
        <v>326.10000000000008</v>
      </c>
      <c r="E43" s="20">
        <v>0.1105047544287822</v>
      </c>
      <c r="F43" s="20">
        <v>7.9999999999999967E-3</v>
      </c>
      <c r="G43" s="20">
        <f t="shared" si="4"/>
        <v>-4.8283137373023015</v>
      </c>
      <c r="H43" s="20">
        <f t="shared" si="5"/>
        <v>-2.2026967324451268</v>
      </c>
      <c r="I43" s="50">
        <f t="shared" si="1"/>
        <v>54.379585663051223</v>
      </c>
      <c r="J43" s="20">
        <v>-4.744432253321599</v>
      </c>
      <c r="K43" s="50">
        <f t="shared" si="2"/>
        <v>1.7372832119970969</v>
      </c>
      <c r="L43" s="17">
        <v>-4.6942250441600466</v>
      </c>
      <c r="M43" s="53">
        <f t="shared" si="3"/>
        <v>2.7771329792908941</v>
      </c>
    </row>
    <row r="44" spans="1:26">
      <c r="B44" s="15">
        <v>333.15</v>
      </c>
      <c r="C44" s="15">
        <f t="shared" si="0"/>
        <v>3.0016509079993999E-3</v>
      </c>
      <c r="D44" s="15">
        <v>426.6</v>
      </c>
      <c r="E44" s="20">
        <v>0.14044497111790294</v>
      </c>
      <c r="F44" s="20">
        <v>1.0800000000000002E-2</v>
      </c>
      <c r="G44" s="20">
        <f t="shared" si="4"/>
        <v>-4.5282091448519628</v>
      </c>
      <c r="H44" s="20">
        <f t="shared" si="5"/>
        <v>-1.9629395315702256</v>
      </c>
      <c r="I44" s="50">
        <f t="shared" si="1"/>
        <v>56.650864198667691</v>
      </c>
      <c r="J44" s="20">
        <v>-4.4481664371784264</v>
      </c>
      <c r="K44" s="50">
        <f t="shared" si="2"/>
        <v>1.7676459967520592</v>
      </c>
      <c r="L44" s="17">
        <v>-4.3943146971121205</v>
      </c>
      <c r="M44" s="53">
        <f t="shared" si="3"/>
        <v>2.9568962796708358</v>
      </c>
    </row>
    <row r="45" spans="1:26">
      <c r="B45" s="15">
        <v>333.15</v>
      </c>
      <c r="C45" s="15">
        <f t="shared" si="0"/>
        <v>3.0016509079993999E-3</v>
      </c>
      <c r="D45" s="15">
        <v>529.6</v>
      </c>
      <c r="E45" s="20">
        <v>0.16942062390581791</v>
      </c>
      <c r="F45" s="20">
        <v>1.3099999999999995E-2</v>
      </c>
      <c r="G45" s="20">
        <f t="shared" si="4"/>
        <v>-4.3351430487750315</v>
      </c>
      <c r="H45" s="20">
        <f t="shared" si="5"/>
        <v>-1.7753707573871307</v>
      </c>
      <c r="I45" s="50">
        <f t="shared" si="1"/>
        <v>59.047008658946289</v>
      </c>
      <c r="J45" s="20">
        <v>-4.1930605351612584</v>
      </c>
      <c r="K45" s="50">
        <f t="shared" si="2"/>
        <v>3.2774584832655282</v>
      </c>
      <c r="L45" s="17">
        <v>-4.1450964315572314</v>
      </c>
      <c r="M45" s="53">
        <f t="shared" si="3"/>
        <v>4.3838603496948281</v>
      </c>
    </row>
    <row r="46" spans="1:26">
      <c r="B46" s="15">
        <v>333.15</v>
      </c>
      <c r="C46" s="15">
        <f t="shared" si="0"/>
        <v>3.0016509079993999E-3</v>
      </c>
      <c r="D46" s="15">
        <v>585.4</v>
      </c>
      <c r="E46" s="20">
        <v>0.18443964657885251</v>
      </c>
      <c r="F46" s="20">
        <v>1.4599999999999998E-2</v>
      </c>
      <c r="G46" s="20">
        <f t="shared" si="4"/>
        <v>-4.2267337502678464</v>
      </c>
      <c r="H46" s="20">
        <f t="shared" si="5"/>
        <v>-1.6904329878303928</v>
      </c>
      <c r="I46" s="50">
        <f t="shared" si="1"/>
        <v>60.006163441847484</v>
      </c>
      <c r="J46" s="20">
        <v>-4.0686768154735224</v>
      </c>
      <c r="K46" s="50">
        <f t="shared" si="2"/>
        <v>3.7394580338614403</v>
      </c>
      <c r="L46" s="17">
        <v>-4.0267601987129842</v>
      </c>
      <c r="M46" s="53">
        <f t="shared" si="3"/>
        <v>4.7311603562015216</v>
      </c>
    </row>
    <row r="47" spans="1:26">
      <c r="A47" s="15" t="s">
        <v>16</v>
      </c>
      <c r="B47" s="15">
        <v>303.14999999999998</v>
      </c>
      <c r="C47" s="15">
        <f>1/B47</f>
        <v>3.298697014679202E-3</v>
      </c>
      <c r="D47" s="15">
        <v>72.5</v>
      </c>
      <c r="E47" s="20">
        <v>4.5598076837338949E-2</v>
      </c>
      <c r="F47" s="20">
        <v>3.8999999999999998E-3</v>
      </c>
      <c r="G47" s="20">
        <v>-5.5467787258465364</v>
      </c>
      <c r="H47" s="20">
        <v>-3.0878897379709307</v>
      </c>
      <c r="I47" s="50">
        <f t="shared" si="1"/>
        <v>44.330035673098457</v>
      </c>
      <c r="J47" s="20">
        <v>-6.0322865416282374</v>
      </c>
      <c r="K47" s="50">
        <f t="shared" si="2"/>
        <v>8.7529688811879538</v>
      </c>
      <c r="L47" s="17">
        <v>-5.9987369492284657</v>
      </c>
      <c r="M47" s="53">
        <f t="shared" si="3"/>
        <v>8.1481206610229879</v>
      </c>
      <c r="T47" s="1"/>
      <c r="U47" s="1"/>
      <c r="V47" s="1"/>
      <c r="W47" s="1"/>
      <c r="Z47" s="7"/>
    </row>
    <row r="48" spans="1:26" ht="15.75">
      <c r="A48" s="19"/>
      <c r="B48" s="15">
        <v>303.14999999999998</v>
      </c>
      <c r="C48" s="15">
        <f t="shared" ref="C48:C111" si="6">1/B48</f>
        <v>3.298697014679202E-3</v>
      </c>
      <c r="D48" s="15">
        <v>201.2</v>
      </c>
      <c r="E48" s="20">
        <v>0.1182819392025822</v>
      </c>
      <c r="F48" s="20">
        <v>1.09E-2</v>
      </c>
      <c r="G48" s="20">
        <v>-4.5189924897470393</v>
      </c>
      <c r="H48" s="20">
        <v>-2.1346841891154988</v>
      </c>
      <c r="I48" s="50">
        <f t="shared" si="1"/>
        <v>52.761944305975319</v>
      </c>
      <c r="J48" s="20">
        <v>-5.0206856299497575</v>
      </c>
      <c r="K48" s="50">
        <f t="shared" si="2"/>
        <v>11.101880371365736</v>
      </c>
      <c r="L48" s="17">
        <v>-4.9684994701194096</v>
      </c>
      <c r="M48" s="53">
        <f t="shared" si="3"/>
        <v>9.9470619035601135</v>
      </c>
      <c r="T48" s="4"/>
      <c r="U48" s="1"/>
      <c r="W48" s="1"/>
      <c r="Z48" s="7"/>
    </row>
    <row r="49" spans="2:26">
      <c r="B49" s="15">
        <v>303.14999999999998</v>
      </c>
      <c r="C49" s="15">
        <f t="shared" si="6"/>
        <v>3.298697014679202E-3</v>
      </c>
      <c r="D49" s="15">
        <v>305.3</v>
      </c>
      <c r="E49" s="20">
        <v>0.17047711220227288</v>
      </c>
      <c r="F49" s="20">
        <v>1.67E-2</v>
      </c>
      <c r="G49" s="20">
        <v>-4.0923465595594273</v>
      </c>
      <c r="H49" s="20">
        <v>-1.7691542305523216</v>
      </c>
      <c r="I49" s="50">
        <f t="shared" si="1"/>
        <v>56.769198189735313</v>
      </c>
      <c r="J49" s="20">
        <v>-4.5853675586919111</v>
      </c>
      <c r="K49" s="50">
        <f t="shared" si="2"/>
        <v>12.047391196154251</v>
      </c>
      <c r="L49" s="17">
        <v>-4.5406616284422459</v>
      </c>
      <c r="M49" s="53">
        <f t="shared" si="3"/>
        <v>10.954963426437745</v>
      </c>
      <c r="U49" s="1"/>
      <c r="W49" s="1"/>
      <c r="Z49" s="7"/>
    </row>
    <row r="50" spans="2:26">
      <c r="B50" s="15">
        <v>303.14999999999998</v>
      </c>
      <c r="C50" s="15">
        <f t="shared" si="6"/>
        <v>3.298697014679202E-3</v>
      </c>
      <c r="D50" s="15">
        <v>410.6</v>
      </c>
      <c r="E50" s="20">
        <v>0.21822416092368563</v>
      </c>
      <c r="F50" s="20">
        <v>2.2700000000000001E-2</v>
      </c>
      <c r="G50" s="20">
        <v>-3.7853903544947798</v>
      </c>
      <c r="H50" s="20">
        <v>-1.5222324833735659</v>
      </c>
      <c r="I50" s="50">
        <f t="shared" si="1"/>
        <v>59.786644419219172</v>
      </c>
      <c r="J50" s="20">
        <v>-4.2686979493668789</v>
      </c>
      <c r="K50" s="50">
        <f t="shared" si="2"/>
        <v>12.767708204735575</v>
      </c>
      <c r="L50" s="17">
        <v>-4.2307137506543206</v>
      </c>
      <c r="M50" s="53">
        <f t="shared" si="3"/>
        <v>11.764266151065847</v>
      </c>
      <c r="U50" s="1"/>
      <c r="W50" s="1"/>
      <c r="Z50" s="7"/>
    </row>
    <row r="51" spans="2:26">
      <c r="B51" s="15">
        <v>303.14999999999998</v>
      </c>
      <c r="C51" s="15">
        <f t="shared" si="6"/>
        <v>3.298697014679202E-3</v>
      </c>
      <c r="D51" s="15">
        <v>508.4</v>
      </c>
      <c r="E51" s="20">
        <v>0.25861860426313776</v>
      </c>
      <c r="F51" s="20">
        <v>2.81E-2</v>
      </c>
      <c r="G51" s="20">
        <v>-3.5719857026424369</v>
      </c>
      <c r="H51" s="20">
        <v>-1.3524008729925869</v>
      </c>
      <c r="I51" s="50">
        <f t="shared" si="1"/>
        <v>62.138681798414666</v>
      </c>
      <c r="J51" s="20">
        <v>-4.0398563769380305</v>
      </c>
      <c r="K51" s="50">
        <f t="shared" si="2"/>
        <v>13.098335582627845</v>
      </c>
      <c r="L51" s="17">
        <v>-4.0023450530998304</v>
      </c>
      <c r="M51" s="53">
        <f t="shared" si="3"/>
        <v>12.048182335641149</v>
      </c>
      <c r="U51" s="1"/>
      <c r="W51" s="1"/>
      <c r="Z51" s="7"/>
    </row>
    <row r="52" spans="2:26">
      <c r="B52" s="15">
        <v>303.14999999999998</v>
      </c>
      <c r="C52" s="15">
        <f t="shared" si="6"/>
        <v>3.298697014679202E-3</v>
      </c>
      <c r="D52" s="15">
        <v>574.9</v>
      </c>
      <c r="E52" s="20">
        <v>0.28417214009082048</v>
      </c>
      <c r="F52" s="20">
        <v>3.1600000000000003E-2</v>
      </c>
      <c r="G52" s="20">
        <v>-3.4545981583892704</v>
      </c>
      <c r="H52" s="20">
        <v>-1.2581750973614014</v>
      </c>
      <c r="I52" s="50">
        <f t="shared" si="1"/>
        <v>63.579697560308034</v>
      </c>
      <c r="J52" s="20">
        <v>-3.9020726745749781</v>
      </c>
      <c r="K52" s="50">
        <f t="shared" si="2"/>
        <v>12.953012063039646</v>
      </c>
      <c r="L52" s="17">
        <v>-3.8683164507180483</v>
      </c>
      <c r="M52" s="53">
        <f t="shared" si="3"/>
        <v>11.975873122148505</v>
      </c>
      <c r="U52" s="1"/>
      <c r="W52" s="1"/>
      <c r="Z52" s="7"/>
    </row>
    <row r="53" spans="2:26">
      <c r="B53" s="15">
        <v>313.14999999999998</v>
      </c>
      <c r="C53" s="15">
        <f t="shared" si="6"/>
        <v>3.1933578157432542E-3</v>
      </c>
      <c r="D53" s="15">
        <v>60</v>
      </c>
      <c r="E53" s="20">
        <v>3.0456155123656563E-2</v>
      </c>
      <c r="F53" s="20">
        <v>2.8999999999999998E-3</v>
      </c>
      <c r="G53" s="20">
        <v>-5.843044541989709</v>
      </c>
      <c r="H53" s="20">
        <v>-3.4914671665455739</v>
      </c>
      <c r="I53" s="50">
        <f t="shared" si="1"/>
        <v>40.245754735310676</v>
      </c>
      <c r="J53" s="20">
        <v>-6.3771270279199666</v>
      </c>
      <c r="K53" s="50">
        <f t="shared" si="2"/>
        <v>9.1404828782699727</v>
      </c>
      <c r="L53" s="17">
        <v>-6.3149243212662132</v>
      </c>
      <c r="M53" s="53">
        <f t="shared" si="3"/>
        <v>8.0759230207034634</v>
      </c>
      <c r="W53" s="1"/>
      <c r="Z53" s="7"/>
    </row>
    <row r="54" spans="2:26">
      <c r="B54" s="15">
        <v>313.14999999999998</v>
      </c>
      <c r="C54" s="15">
        <f t="shared" si="6"/>
        <v>3.1933578157432542E-3</v>
      </c>
      <c r="D54" s="15">
        <v>176.9</v>
      </c>
      <c r="E54" s="20">
        <v>8.5446952161376585E-2</v>
      </c>
      <c r="F54" s="20">
        <v>8.5000000000000006E-3</v>
      </c>
      <c r="G54" s="20">
        <v>-4.767689115485866</v>
      </c>
      <c r="H54" s="20">
        <v>-2.4598595381505546</v>
      </c>
      <c r="I54" s="50">
        <f t="shared" si="1"/>
        <v>48.40562212496787</v>
      </c>
      <c r="J54" s="20">
        <v>-5.2590966533947556</v>
      </c>
      <c r="K54" s="50">
        <f t="shared" si="2"/>
        <v>10.307038189901171</v>
      </c>
      <c r="L54" s="17">
        <v>-5.2133475122701434</v>
      </c>
      <c r="M54" s="53">
        <f t="shared" si="3"/>
        <v>9.3474718252232574</v>
      </c>
      <c r="W54" s="1"/>
      <c r="Z54" s="7"/>
    </row>
    <row r="55" spans="2:26">
      <c r="B55" s="15">
        <v>313.14999999999998</v>
      </c>
      <c r="C55" s="15">
        <f t="shared" si="6"/>
        <v>3.1933578157432542E-3</v>
      </c>
      <c r="D55" s="15">
        <v>282.39999999999998</v>
      </c>
      <c r="E55" s="20">
        <v>0.13069168943119089</v>
      </c>
      <c r="F55" s="20">
        <v>1.35E-2</v>
      </c>
      <c r="G55" s="20">
        <v>-4.3050655935377531</v>
      </c>
      <c r="H55" s="20">
        <v>-2.0349142454448024</v>
      </c>
      <c r="I55" s="50">
        <f t="shared" si="1"/>
        <v>52.732096614291521</v>
      </c>
      <c r="J55" s="20">
        <v>-4.7795235731328694</v>
      </c>
      <c r="K55" s="50">
        <f t="shared" si="2"/>
        <v>11.020923358457431</v>
      </c>
      <c r="L55" s="17">
        <v>-4.7252563841545925</v>
      </c>
      <c r="M55" s="53">
        <f t="shared" si="3"/>
        <v>9.7603806838060567</v>
      </c>
      <c r="R55" s="7"/>
      <c r="S55" s="7"/>
      <c r="W55" s="1"/>
      <c r="Z55" s="7"/>
    </row>
    <row r="56" spans="2:26">
      <c r="B56" s="15">
        <v>313.14999999999998</v>
      </c>
      <c r="C56" s="15">
        <f t="shared" si="6"/>
        <v>3.1933578157432542E-3</v>
      </c>
      <c r="D56" s="15">
        <v>380.1</v>
      </c>
      <c r="E56" s="20">
        <v>0.16932904784731057</v>
      </c>
      <c r="F56" s="20">
        <v>1.8499999999999999E-2</v>
      </c>
      <c r="G56" s="20">
        <v>-3.9899845468978579</v>
      </c>
      <c r="H56" s="20">
        <v>-1.7759114283803408</v>
      </c>
      <c r="I56" s="50">
        <f t="shared" si="1"/>
        <v>55.490769262224823</v>
      </c>
      <c r="J56" s="20">
        <v>-4.4567501808698182</v>
      </c>
      <c r="K56" s="50">
        <f t="shared" si="2"/>
        <v>11.698432123875326</v>
      </c>
      <c r="L56" s="17">
        <v>-4.4077763282221731</v>
      </c>
      <c r="M56" s="53">
        <f t="shared" si="3"/>
        <v>10.471012516806386</v>
      </c>
      <c r="W56" s="1"/>
      <c r="Z56" s="7"/>
    </row>
    <row r="57" spans="2:26">
      <c r="B57" s="15">
        <v>313.14999999999998</v>
      </c>
      <c r="C57" s="15">
        <f t="shared" si="6"/>
        <v>3.1933578157432542E-3</v>
      </c>
      <c r="D57" s="15">
        <v>485.1</v>
      </c>
      <c r="E57" s="20">
        <v>0.20777246024553037</v>
      </c>
      <c r="F57" s="20">
        <v>2.3099999999999999E-2</v>
      </c>
      <c r="G57" s="20">
        <v>-3.767922661454389</v>
      </c>
      <c r="H57" s="20">
        <v>-1.5713117391984059</v>
      </c>
      <c r="I57" s="50">
        <f t="shared" si="1"/>
        <v>58.297664777655186</v>
      </c>
      <c r="J57" s="20">
        <v>-4.1799024505837474</v>
      </c>
      <c r="K57" s="50">
        <f t="shared" si="2"/>
        <v>10.933870627013809</v>
      </c>
      <c r="L57" s="17">
        <v>-4.1403300736720343</v>
      </c>
      <c r="M57" s="53">
        <f t="shared" si="3"/>
        <v>9.883626753472134</v>
      </c>
      <c r="W57" s="1"/>
      <c r="Z57" s="7"/>
    </row>
    <row r="58" spans="2:26">
      <c r="B58" s="15">
        <v>313.14999999999998</v>
      </c>
      <c r="C58" s="15">
        <f t="shared" si="6"/>
        <v>3.1933578157432542E-3</v>
      </c>
      <c r="D58" s="15">
        <v>565.9</v>
      </c>
      <c r="E58" s="20">
        <v>0.23539282755646021</v>
      </c>
      <c r="F58" s="20">
        <v>2.7300000000000001E-2</v>
      </c>
      <c r="G58" s="20">
        <v>-3.600868576791223</v>
      </c>
      <c r="H58" s="20">
        <v>-1.4464995537940712</v>
      </c>
      <c r="I58" s="50">
        <f t="shared" si="1"/>
        <v>59.829148913758345</v>
      </c>
      <c r="J58" s="20">
        <v>-4.0063336848993876</v>
      </c>
      <c r="K58" s="50">
        <f t="shared" si="2"/>
        <v>11.260202905530072</v>
      </c>
      <c r="L58" s="17">
        <v>-3.9671559552008215</v>
      </c>
      <c r="M58" s="53">
        <f t="shared" si="3"/>
        <v>10.172195141206782</v>
      </c>
      <c r="W58" s="1"/>
      <c r="Z58" s="7"/>
    </row>
    <row r="59" spans="2:26">
      <c r="B59" s="15">
        <v>323.14999999999998</v>
      </c>
      <c r="C59" s="15">
        <f t="shared" si="6"/>
        <v>3.0945381401825778E-3</v>
      </c>
      <c r="D59" s="15">
        <v>83</v>
      </c>
      <c r="E59" s="20">
        <v>3.4007713567571866E-2</v>
      </c>
      <c r="F59" s="20">
        <v>3.2000000000000002E-3</v>
      </c>
      <c r="G59" s="20">
        <v>-5.7446044691764557</v>
      </c>
      <c r="H59" s="20">
        <v>-3.381167910462533</v>
      </c>
      <c r="I59" s="50">
        <f t="shared" si="1"/>
        <v>41.141850085507173</v>
      </c>
      <c r="J59" s="20">
        <v>-6.1658179342527601</v>
      </c>
      <c r="K59" s="50">
        <f t="shared" si="2"/>
        <v>7.3323318835333051</v>
      </c>
      <c r="L59" s="17">
        <v>-6.1018580867473862</v>
      </c>
      <c r="M59" s="53">
        <f t="shared" si="3"/>
        <v>6.218941956540764</v>
      </c>
      <c r="W59" s="1"/>
      <c r="Z59" s="7"/>
    </row>
    <row r="60" spans="2:26">
      <c r="B60" s="15">
        <v>323.14999999999998</v>
      </c>
      <c r="C60" s="15">
        <f t="shared" si="6"/>
        <v>3.0945381401825778E-3</v>
      </c>
      <c r="D60" s="15">
        <v>219.6</v>
      </c>
      <c r="E60" s="20">
        <v>8.5875784211421113E-2</v>
      </c>
      <c r="F60" s="20">
        <v>8.3999999999999995E-3</v>
      </c>
      <c r="G60" s="20">
        <v>-4.7795235731328694</v>
      </c>
      <c r="H60" s="20">
        <v>-2.4548533964705941</v>
      </c>
      <c r="I60" s="50">
        <f t="shared" si="1"/>
        <v>48.638115098541228</v>
      </c>
      <c r="J60" s="20">
        <v>-5.1498973614297636</v>
      </c>
      <c r="K60" s="50">
        <f t="shared" si="2"/>
        <v>7.7491779803927745</v>
      </c>
      <c r="L60" s="17">
        <v>-5.0937831963720539</v>
      </c>
      <c r="M60" s="53">
        <f t="shared" si="3"/>
        <v>6.575124453946243</v>
      </c>
      <c r="R60" s="8"/>
      <c r="S60" s="8"/>
      <c r="W60" s="1"/>
      <c r="Z60" s="7"/>
    </row>
    <row r="61" spans="2:26">
      <c r="B61" s="15">
        <v>323.14999999999998</v>
      </c>
      <c r="C61" s="15">
        <f t="shared" si="6"/>
        <v>3.0945381401825778E-3</v>
      </c>
      <c r="D61" s="15">
        <v>321.10000000000008</v>
      </c>
      <c r="E61" s="20">
        <v>0.12144709247583262</v>
      </c>
      <c r="F61" s="20">
        <v>1.2500000000000001E-2</v>
      </c>
      <c r="G61" s="20">
        <v>-4.3820266346738812</v>
      </c>
      <c r="H61" s="20">
        <v>-2.1082765639124745</v>
      </c>
      <c r="I61" s="50">
        <f t="shared" si="1"/>
        <v>51.888093348629852</v>
      </c>
      <c r="J61" s="20">
        <v>-4.7330035574979759</v>
      </c>
      <c r="K61" s="50">
        <f t="shared" si="2"/>
        <v>8.0094657583069448</v>
      </c>
      <c r="L61" s="17">
        <v>-4.6864546834000773</v>
      </c>
      <c r="M61" s="53">
        <f t="shared" si="3"/>
        <v>6.9471975892919744</v>
      </c>
      <c r="W61" s="1"/>
      <c r="Z61" s="7"/>
    </row>
    <row r="62" spans="2:26">
      <c r="B62" s="15">
        <v>323.14999999999998</v>
      </c>
      <c r="C62" s="15">
        <f t="shared" si="6"/>
        <v>3.0945381401825778E-3</v>
      </c>
      <c r="D62" s="15">
        <v>423.5</v>
      </c>
      <c r="E62" s="20">
        <v>0.15504738355092998</v>
      </c>
      <c r="F62" s="20">
        <v>1.67E-2</v>
      </c>
      <c r="G62" s="20">
        <v>-4.0923465595594273</v>
      </c>
      <c r="H62" s="20">
        <v>-1.8640245084511347</v>
      </c>
      <c r="I62" s="50">
        <f t="shared" si="1"/>
        <v>54.450961537045103</v>
      </c>
      <c r="J62" s="20">
        <v>-4.4312168788646531</v>
      </c>
      <c r="K62" s="50">
        <f t="shared" si="2"/>
        <v>8.280587051300655</v>
      </c>
      <c r="L62" s="17">
        <v>-4.3809122543905614</v>
      </c>
      <c r="M62" s="53">
        <f t="shared" si="3"/>
        <v>7.05135038373193</v>
      </c>
      <c r="W62" s="1"/>
      <c r="Z62" s="7"/>
    </row>
    <row r="63" spans="2:26">
      <c r="B63" s="15">
        <v>323.14999999999998</v>
      </c>
      <c r="C63" s="15">
        <f t="shared" si="6"/>
        <v>3.0945381401825778E-3</v>
      </c>
      <c r="D63" s="15">
        <v>523.79999999999995</v>
      </c>
      <c r="E63" s="20">
        <v>0.18593138427507983</v>
      </c>
      <c r="F63" s="20">
        <v>2.0500000000000001E-2</v>
      </c>
      <c r="G63" s="20">
        <v>-3.8873303928377747</v>
      </c>
      <c r="H63" s="20">
        <v>-1.6823775750768069</v>
      </c>
      <c r="I63" s="50">
        <f t="shared" si="1"/>
        <v>56.721518238416024</v>
      </c>
      <c r="J63" s="20">
        <v>-4.1799024505837474</v>
      </c>
      <c r="K63" s="50">
        <f t="shared" si="2"/>
        <v>7.5262976948144962</v>
      </c>
      <c r="L63" s="17">
        <v>-4.1392318900072649</v>
      </c>
      <c r="M63" s="53">
        <f t="shared" si="3"/>
        <v>6.4800639954249046</v>
      </c>
      <c r="W63" s="1"/>
      <c r="Z63" s="7"/>
    </row>
    <row r="64" spans="2:26">
      <c r="B64" s="15">
        <v>323.14999999999998</v>
      </c>
      <c r="C64" s="15">
        <f t="shared" si="6"/>
        <v>3.0945381401825778E-3</v>
      </c>
      <c r="D64" s="15">
        <v>584.20000000000005</v>
      </c>
      <c r="E64" s="20">
        <v>0.20364173954527329</v>
      </c>
      <c r="F64" s="20">
        <v>2.29E-2</v>
      </c>
      <c r="G64" s="20">
        <v>-3.7766183684219432</v>
      </c>
      <c r="H64" s="20">
        <v>-1.5913930077272027</v>
      </c>
      <c r="I64" s="50">
        <f t="shared" si="1"/>
        <v>57.861958702696114</v>
      </c>
      <c r="J64" s="20">
        <v>-4.0512850727616536</v>
      </c>
      <c r="K64" s="50">
        <f t="shared" si="2"/>
        <v>7.2728212793838534</v>
      </c>
      <c r="L64" s="17">
        <v>-4.0120955791920707</v>
      </c>
      <c r="M64" s="53">
        <f t="shared" si="3"/>
        <v>6.2351338631157871</v>
      </c>
      <c r="W64" s="1"/>
      <c r="Z64" s="7"/>
    </row>
    <row r="65" spans="1:26">
      <c r="B65" s="15">
        <v>333.15</v>
      </c>
      <c r="C65" s="15">
        <f t="shared" si="6"/>
        <v>3.0016509079993999E-3</v>
      </c>
      <c r="D65" s="15">
        <v>82.6</v>
      </c>
      <c r="E65" s="20">
        <v>2.7967661140104478E-2</v>
      </c>
      <c r="F65" s="20">
        <v>2.3999999999999998E-3</v>
      </c>
      <c r="G65" s="20">
        <v>-6.0322865416282374</v>
      </c>
      <c r="H65" s="20">
        <v>-3.5767063955683782</v>
      </c>
      <c r="I65" s="50">
        <f t="shared" si="1"/>
        <v>40.707286185994874</v>
      </c>
      <c r="J65" s="20">
        <v>-6.2659013928097425</v>
      </c>
      <c r="K65" s="50">
        <f t="shared" si="2"/>
        <v>3.8727412825858174</v>
      </c>
      <c r="L65" s="17">
        <v>-6.2139788910266933</v>
      </c>
      <c r="M65" s="53">
        <f t="shared" si="3"/>
        <v>3.0119979902250038</v>
      </c>
      <c r="W65" s="1"/>
      <c r="Z65" s="7"/>
    </row>
    <row r="66" spans="1:26">
      <c r="B66" s="15">
        <v>333.15</v>
      </c>
      <c r="C66" s="15">
        <f t="shared" si="6"/>
        <v>3.0016509079993999E-3</v>
      </c>
      <c r="D66" s="15">
        <v>218.5</v>
      </c>
      <c r="E66" s="20">
        <v>7.1146720260479093E-2</v>
      </c>
      <c r="F66" s="20">
        <v>7.1999999999999998E-3</v>
      </c>
      <c r="G66" s="20">
        <v>-4.9336742529601274</v>
      </c>
      <c r="H66" s="20">
        <v>-2.6430110516369276</v>
      </c>
      <c r="I66" s="50">
        <f t="shared" si="1"/>
        <v>46.429153687007968</v>
      </c>
      <c r="J66" s="20">
        <v>-5.2590966533947556</v>
      </c>
      <c r="K66" s="50">
        <f t="shared" si="2"/>
        <v>6.5959441939114622</v>
      </c>
      <c r="L66" s="17">
        <v>-5.1989421313022994</v>
      </c>
      <c r="M66" s="53">
        <f t="shared" si="3"/>
        <v>5.3766800307704834</v>
      </c>
      <c r="W66" s="1"/>
      <c r="Z66" s="7"/>
    </row>
    <row r="67" spans="1:26">
      <c r="B67" s="15">
        <v>333.15</v>
      </c>
      <c r="C67" s="15">
        <f t="shared" si="6"/>
        <v>3.0016509079993999E-3</v>
      </c>
      <c r="D67" s="15">
        <v>326</v>
      </c>
      <c r="E67" s="20">
        <v>0.10307534092121376</v>
      </c>
      <c r="F67" s="20">
        <v>1.03E-2</v>
      </c>
      <c r="G67" s="20">
        <v>-4.5756113837465469</v>
      </c>
      <c r="H67" s="20">
        <v>-2.2722950928883248</v>
      </c>
      <c r="I67" s="50">
        <f t="shared" si="1"/>
        <v>50.33898418558983</v>
      </c>
      <c r="J67" s="20">
        <v>-4.8158912173037436</v>
      </c>
      <c r="K67" s="50">
        <f t="shared" si="2"/>
        <v>5.251316455997924</v>
      </c>
      <c r="L67" s="17">
        <v>-4.7638832538324376</v>
      </c>
      <c r="M67" s="53">
        <f t="shared" si="3"/>
        <v>4.1146822642033962</v>
      </c>
      <c r="W67" s="1"/>
      <c r="Z67" s="7"/>
    </row>
    <row r="68" spans="1:26">
      <c r="B68" s="15">
        <v>333.15</v>
      </c>
      <c r="C68" s="15">
        <f t="shared" si="6"/>
        <v>3.0016509079993999E-3</v>
      </c>
      <c r="D68" s="15">
        <v>426.20000000000005</v>
      </c>
      <c r="E68" s="20">
        <v>0.13122006407215323</v>
      </c>
      <c r="F68" s="20">
        <v>1.38E-2</v>
      </c>
      <c r="G68" s="20">
        <v>-4.2830866868189776</v>
      </c>
      <c r="H68" s="20">
        <v>-2.0308794867851314</v>
      </c>
      <c r="I68" s="50">
        <f t="shared" ref="I68:I131" si="7">ABS(G68-H68)/ABS(G68)*100</f>
        <v>52.583740762588839</v>
      </c>
      <c r="J68" s="20">
        <v>-4.5098600061837661</v>
      </c>
      <c r="K68" s="50">
        <f t="shared" ref="K68:K131" si="8">ABS(G68-J68)/ABS(G68)*100</f>
        <v>5.2946236195189327</v>
      </c>
      <c r="L68" s="17">
        <v>-4.4624940675324494</v>
      </c>
      <c r="M68" s="53">
        <f t="shared" ref="M68:M131" si="9">ABS(G68-L68)/ABS(G68)*100</f>
        <v>4.1887403602077571</v>
      </c>
      <c r="W68" s="1"/>
      <c r="Z68" s="7"/>
    </row>
    <row r="69" spans="1:26">
      <c r="B69" s="15">
        <v>333.15</v>
      </c>
      <c r="C69" s="15">
        <f t="shared" si="6"/>
        <v>3.0016509079993999E-3</v>
      </c>
      <c r="D69" s="15">
        <v>528.5</v>
      </c>
      <c r="E69" s="20">
        <v>0.1584671896801928</v>
      </c>
      <c r="F69" s="20">
        <v>1.6799999999999999E-2</v>
      </c>
      <c r="G69" s="20">
        <v>-4.086376392572924</v>
      </c>
      <c r="H69" s="20">
        <v>-1.8422077122656149</v>
      </c>
      <c r="I69" s="50">
        <f t="shared" si="7"/>
        <v>54.91830572401831</v>
      </c>
      <c r="J69" s="20">
        <v>-4.2615804815980143</v>
      </c>
      <c r="K69" s="50">
        <f t="shared" si="8"/>
        <v>4.2875171592985772</v>
      </c>
      <c r="L69" s="17">
        <v>-4.2125917775848913</v>
      </c>
      <c r="M69" s="53">
        <f t="shared" si="9"/>
        <v>3.0886872105410195</v>
      </c>
      <c r="W69" s="1"/>
      <c r="Z69" s="7"/>
    </row>
    <row r="70" spans="1:26">
      <c r="B70" s="15">
        <v>333.15</v>
      </c>
      <c r="C70" s="15">
        <f t="shared" si="6"/>
        <v>3.0016509079993999E-3</v>
      </c>
      <c r="D70" s="15">
        <v>587.4</v>
      </c>
      <c r="E70" s="20">
        <v>0.17352084314548519</v>
      </c>
      <c r="F70" s="20">
        <v>1.8499999999999999E-2</v>
      </c>
      <c r="G70" s="20">
        <v>-3.9899845468978579</v>
      </c>
      <c r="H70" s="20">
        <v>-1.7514575534072898</v>
      </c>
      <c r="I70" s="50">
        <f t="shared" si="7"/>
        <v>56.103650707895184</v>
      </c>
      <c r="J70" s="20">
        <v>-4.1289360069917196</v>
      </c>
      <c r="K70" s="50">
        <f t="shared" si="8"/>
        <v>3.4825062217820868</v>
      </c>
      <c r="L70" s="17">
        <v>-4.0865876899364313</v>
      </c>
      <c r="M70" s="53">
        <f t="shared" si="9"/>
        <v>2.4211407814519146</v>
      </c>
      <c r="W70" s="1"/>
      <c r="Z70" s="7"/>
    </row>
    <row r="71" spans="1:26">
      <c r="A71" s="15" t="s">
        <v>6</v>
      </c>
      <c r="B71" s="15">
        <v>293.14999999999998</v>
      </c>
      <c r="C71" s="15">
        <f t="shared" si="6"/>
        <v>3.4112229234180458E-3</v>
      </c>
      <c r="D71" s="15">
        <v>108.2</v>
      </c>
      <c r="E71" s="20">
        <v>0.10217407250757209</v>
      </c>
      <c r="F71" s="20">
        <v>4.3E-3</v>
      </c>
      <c r="G71" s="20">
        <v>-5.4491402562826199</v>
      </c>
      <c r="H71" s="20">
        <v>-2.2810773270618925</v>
      </c>
      <c r="I71" s="50">
        <f t="shared" si="7"/>
        <v>58.138766488311433</v>
      </c>
      <c r="J71" s="20">
        <v>-5.3185200738655558</v>
      </c>
      <c r="K71" s="50">
        <f t="shared" si="8"/>
        <v>2.3970787367138282</v>
      </c>
      <c r="L71" s="17">
        <v>-5.2719013531719225</v>
      </c>
      <c r="M71" s="53">
        <f t="shared" si="9"/>
        <v>3.2526030671783253</v>
      </c>
      <c r="T71" s="1"/>
      <c r="U71" s="1"/>
      <c r="V71" s="1"/>
      <c r="W71" s="1"/>
    </row>
    <row r="72" spans="1:26">
      <c r="B72" s="15">
        <v>293.14999999999998</v>
      </c>
      <c r="C72" s="15">
        <f t="shared" si="6"/>
        <v>3.4112229234180458E-3</v>
      </c>
      <c r="D72" s="15">
        <v>212.1</v>
      </c>
      <c r="E72" s="20">
        <v>0.18400716901384909</v>
      </c>
      <c r="F72" s="20">
        <v>8.3000000000000001E-3</v>
      </c>
      <c r="G72" s="20">
        <v>-4.7914997641795845</v>
      </c>
      <c r="H72" s="20">
        <v>-1.6927805601003632</v>
      </c>
      <c r="I72" s="50">
        <f t="shared" si="7"/>
        <v>64.671175134864967</v>
      </c>
      <c r="J72" s="20">
        <v>-4.6670455897061789</v>
      </c>
      <c r="K72" s="50">
        <f t="shared" si="8"/>
        <v>2.5973949827526495</v>
      </c>
      <c r="L72" s="17">
        <v>-4.6214164162648927</v>
      </c>
      <c r="M72" s="53">
        <f t="shared" si="9"/>
        <v>3.5496891638439623</v>
      </c>
      <c r="W72" s="1"/>
    </row>
    <row r="73" spans="1:26">
      <c r="B73" s="15">
        <v>293.14999999999998</v>
      </c>
      <c r="C73" s="15">
        <f t="shared" si="6"/>
        <v>3.4112229234180458E-3</v>
      </c>
      <c r="D73" s="15">
        <v>312.60000000000002</v>
      </c>
      <c r="E73" s="20">
        <v>0.25145853242263599</v>
      </c>
      <c r="F73" s="20">
        <v>1.2500000000000001E-2</v>
      </c>
      <c r="G73" s="20">
        <v>-4.3820266346738812</v>
      </c>
      <c r="H73" s="20">
        <v>-1.3804771840600296</v>
      </c>
      <c r="I73" s="50">
        <f t="shared" si="7"/>
        <v>68.496832649608777</v>
      </c>
      <c r="J73" s="20">
        <v>-4.2903594461480576</v>
      </c>
      <c r="K73" s="50">
        <f t="shared" si="8"/>
        <v>2.0918902637533972</v>
      </c>
      <c r="L73" s="17">
        <v>-4.2489598986977288</v>
      </c>
      <c r="M73" s="53">
        <f t="shared" si="9"/>
        <v>3.0366482696209229</v>
      </c>
      <c r="W73" s="1"/>
    </row>
    <row r="74" spans="1:26">
      <c r="B74" s="15">
        <v>293.14999999999998</v>
      </c>
      <c r="C74" s="15">
        <f t="shared" si="6"/>
        <v>3.4112229234180458E-3</v>
      </c>
      <c r="D74" s="15">
        <v>401.6</v>
      </c>
      <c r="E74" s="20">
        <v>0.30348917581855372</v>
      </c>
      <c r="F74" s="20">
        <v>1.6199999999999999E-2</v>
      </c>
      <c r="G74" s="20">
        <v>-4.1227440367437991</v>
      </c>
      <c r="H74" s="20">
        <v>-1.1924093336373467</v>
      </c>
      <c r="I74" s="50">
        <f t="shared" si="7"/>
        <v>71.077289227513432</v>
      </c>
      <c r="J74" s="20">
        <v>-4.0455543980526683</v>
      </c>
      <c r="K74" s="50">
        <f t="shared" si="8"/>
        <v>1.8722879228780904</v>
      </c>
      <c r="L74" s="17">
        <v>-4.0076220983469346</v>
      </c>
      <c r="M74" s="53">
        <f t="shared" si="9"/>
        <v>2.7923620135241132</v>
      </c>
      <c r="W74" s="1"/>
    </row>
    <row r="75" spans="1:26">
      <c r="B75" s="15">
        <v>293.14999999999998</v>
      </c>
      <c r="C75" s="15">
        <f t="shared" si="6"/>
        <v>3.4112229234180458E-3</v>
      </c>
      <c r="D75" s="15">
        <v>509.2</v>
      </c>
      <c r="E75" s="20">
        <v>0.35859187515238083</v>
      </c>
      <c r="F75" s="20">
        <v>2.1299999999999999E-2</v>
      </c>
      <c r="G75" s="20">
        <v>-3.8490482062667577</v>
      </c>
      <c r="H75" s="20">
        <v>-1.0255703752000154</v>
      </c>
      <c r="I75" s="50">
        <f t="shared" si="7"/>
        <v>73.355221336790436</v>
      </c>
      <c r="J75" s="20">
        <v>-3.8076629901039034</v>
      </c>
      <c r="K75" s="50">
        <f t="shared" si="8"/>
        <v>1.0752064911910872</v>
      </c>
      <c r="L75" s="17">
        <v>-3.7763803727629002</v>
      </c>
      <c r="M75" s="53">
        <f t="shared" si="9"/>
        <v>1.8879429305547466</v>
      </c>
      <c r="W75" s="1"/>
    </row>
    <row r="76" spans="1:26">
      <c r="B76" s="15">
        <v>303.14999999999998</v>
      </c>
      <c r="C76" s="15">
        <f t="shared" si="6"/>
        <v>3.298697014679202E-3</v>
      </c>
      <c r="D76" s="15">
        <v>115</v>
      </c>
      <c r="E76" s="20">
        <v>8.521514797601229E-2</v>
      </c>
      <c r="F76" s="20">
        <v>3.5000000000000001E-3</v>
      </c>
      <c r="G76" s="20">
        <v>-5.6549923104867688</v>
      </c>
      <c r="H76" s="20">
        <v>-2.4625760678045112</v>
      </c>
      <c r="I76" s="50">
        <f t="shared" si="7"/>
        <v>56.453060718794532</v>
      </c>
      <c r="J76" s="20">
        <v>-5.4036778822058631</v>
      </c>
      <c r="K76" s="50">
        <f t="shared" si="8"/>
        <v>4.4441161805801483</v>
      </c>
      <c r="L76" s="17">
        <v>-5.3479853859983466</v>
      </c>
      <c r="M76" s="53">
        <f t="shared" si="9"/>
        <v>5.4289538806109485</v>
      </c>
      <c r="W76" s="1"/>
    </row>
    <row r="77" spans="1:26">
      <c r="B77" s="15">
        <v>303.14999999999998</v>
      </c>
      <c r="C77" s="15">
        <f t="shared" si="6"/>
        <v>3.298697014679202E-3</v>
      </c>
      <c r="D77" s="15">
        <v>220</v>
      </c>
      <c r="E77" s="20">
        <v>0.1523993956632084</v>
      </c>
      <c r="F77" s="20">
        <v>6.7000000000000002E-3</v>
      </c>
      <c r="G77" s="20">
        <v>-5.005647752585217</v>
      </c>
      <c r="H77" s="20">
        <v>-1.8812506012019654</v>
      </c>
      <c r="I77" s="50">
        <f t="shared" si="7"/>
        <v>62.417439376744511</v>
      </c>
      <c r="J77" s="20">
        <v>-4.7559930757226754</v>
      </c>
      <c r="K77" s="50">
        <f t="shared" si="8"/>
        <v>4.9874599492863823</v>
      </c>
      <c r="L77" s="17">
        <v>-4.7038133500157064</v>
      </c>
      <c r="M77" s="53">
        <f t="shared" si="9"/>
        <v>6.0298770007063549</v>
      </c>
    </row>
    <row r="78" spans="1:26">
      <c r="B78" s="15">
        <v>303.14999999999998</v>
      </c>
      <c r="C78" s="15">
        <f t="shared" si="6"/>
        <v>3.298697014679202E-3</v>
      </c>
      <c r="D78" s="15">
        <v>323.89999999999998</v>
      </c>
      <c r="E78" s="20">
        <v>0.21080771747684199</v>
      </c>
      <c r="F78" s="20">
        <v>1.0200000000000001E-2</v>
      </c>
      <c r="G78" s="20">
        <v>-4.5853675586919111</v>
      </c>
      <c r="H78" s="20">
        <v>-1.5568088525636234</v>
      </c>
      <c r="I78" s="50">
        <f t="shared" si="7"/>
        <v>66.048330201739773</v>
      </c>
      <c r="J78" s="20">
        <v>-4.3583101080565658</v>
      </c>
      <c r="K78" s="50">
        <f t="shared" si="8"/>
        <v>4.9517829864029279</v>
      </c>
      <c r="L78" s="17">
        <v>-4.3171834310090045</v>
      </c>
      <c r="M78" s="53">
        <f t="shared" si="9"/>
        <v>5.8486942268028956</v>
      </c>
    </row>
    <row r="79" spans="1:26">
      <c r="B79" s="15">
        <v>303.14999999999998</v>
      </c>
      <c r="C79" s="15">
        <f t="shared" si="6"/>
        <v>3.298697014679202E-3</v>
      </c>
      <c r="D79" s="15">
        <v>420.9</v>
      </c>
      <c r="E79" s="20">
        <v>0.25931290996347006</v>
      </c>
      <c r="F79" s="20">
        <v>1.3599999999999999E-2</v>
      </c>
      <c r="G79" s="20">
        <v>-4.2976854862401304</v>
      </c>
      <c r="H79" s="20">
        <v>-1.3497197999272919</v>
      </c>
      <c r="I79" s="50">
        <f t="shared" si="7"/>
        <v>68.594263022534335</v>
      </c>
      <c r="J79" s="20">
        <v>-4.0923465595594273</v>
      </c>
      <c r="K79" s="50">
        <f t="shared" si="8"/>
        <v>4.7778956216813748</v>
      </c>
      <c r="L79" s="17">
        <v>-4.0520361184192417</v>
      </c>
      <c r="M79" s="53">
        <f t="shared" si="9"/>
        <v>5.7158526050215288</v>
      </c>
    </row>
    <row r="80" spans="1:26">
      <c r="B80" s="15">
        <v>303.14999999999998</v>
      </c>
      <c r="C80" s="15">
        <f t="shared" si="6"/>
        <v>3.298697014679202E-3</v>
      </c>
      <c r="D80" s="15">
        <v>523.29999999999995</v>
      </c>
      <c r="E80" s="20">
        <v>0.30521293726231646</v>
      </c>
      <c r="F80" s="20">
        <v>1.72E-2</v>
      </c>
      <c r="G80" s="20">
        <v>-4.06284589516273</v>
      </c>
      <c r="H80" s="20">
        <v>-1.1867455910131115</v>
      </c>
      <c r="I80" s="50">
        <f t="shared" si="7"/>
        <v>70.79028785152633</v>
      </c>
      <c r="J80" s="20">
        <v>-3.8632328412587138</v>
      </c>
      <c r="K80" s="50">
        <f t="shared" si="8"/>
        <v>4.9131337750633799</v>
      </c>
      <c r="L80" s="17">
        <v>-3.8277715437715756</v>
      </c>
      <c r="M80" s="53">
        <f t="shared" si="9"/>
        <v>5.7859529368573037</v>
      </c>
    </row>
    <row r="81" spans="1:13">
      <c r="B81" s="15">
        <v>313.14999999999998</v>
      </c>
      <c r="C81" s="15">
        <f t="shared" si="6"/>
        <v>3.1933578157432542E-3</v>
      </c>
      <c r="D81" s="15">
        <v>117.1</v>
      </c>
      <c r="E81" s="20">
        <v>6.9489408441704356E-2</v>
      </c>
      <c r="F81" s="20">
        <v>3.2000000000000002E-3</v>
      </c>
      <c r="G81" s="20">
        <v>-5.7446044691764557</v>
      </c>
      <c r="H81" s="20">
        <v>-2.6665809345471598</v>
      </c>
      <c r="I81" s="50">
        <f t="shared" si="7"/>
        <v>53.581122097176525</v>
      </c>
      <c r="J81" s="20">
        <v>-5.521460917862246</v>
      </c>
      <c r="K81" s="50">
        <f t="shared" si="8"/>
        <v>3.8844023554888798</v>
      </c>
      <c r="L81" s="17">
        <v>-5.4558615296451247</v>
      </c>
      <c r="M81" s="53">
        <f t="shared" si="9"/>
        <v>5.026332815089793</v>
      </c>
    </row>
    <row r="82" spans="1:13">
      <c r="B82" s="15">
        <v>313.14999999999998</v>
      </c>
      <c r="C82" s="15">
        <f t="shared" si="6"/>
        <v>3.1933578157432542E-3</v>
      </c>
      <c r="D82" s="15">
        <v>214.2</v>
      </c>
      <c r="E82" s="20">
        <v>0.12092173815634859</v>
      </c>
      <c r="F82" s="20">
        <v>6.1999999999999998E-3</v>
      </c>
      <c r="G82" s="20">
        <v>-5.083205986931091</v>
      </c>
      <c r="H82" s="20">
        <v>-2.1126117347419333</v>
      </c>
      <c r="I82" s="50">
        <f t="shared" si="7"/>
        <v>58.439383724101432</v>
      </c>
      <c r="J82" s="20">
        <v>-4.8928522584398726</v>
      </c>
      <c r="K82" s="50">
        <f t="shared" si="8"/>
        <v>3.7447573240316716</v>
      </c>
      <c r="L82" s="17">
        <v>-4.8437742133520967</v>
      </c>
      <c r="M82" s="53">
        <f t="shared" si="9"/>
        <v>4.7102512507770253</v>
      </c>
    </row>
    <row r="83" spans="1:13">
      <c r="B83" s="15">
        <v>313.14999999999998</v>
      </c>
      <c r="C83" s="15">
        <f t="shared" si="6"/>
        <v>3.1933578157432542E-3</v>
      </c>
      <c r="D83" s="15">
        <v>320.39999999999998</v>
      </c>
      <c r="E83" s="20">
        <v>0.17173283962467562</v>
      </c>
      <c r="F83" s="20">
        <v>9.5999999999999992E-3</v>
      </c>
      <c r="G83" s="20">
        <v>-4.6459921805083466</v>
      </c>
      <c r="H83" s="20">
        <v>-1.7618152677205496</v>
      </c>
      <c r="I83" s="50">
        <f t="shared" si="7"/>
        <v>62.07881547644407</v>
      </c>
      <c r="J83" s="20">
        <v>-4.4741419235816871</v>
      </c>
      <c r="K83" s="50">
        <f t="shared" si="8"/>
        <v>3.698892513156498</v>
      </c>
      <c r="L83" s="17">
        <v>-4.4294129289154025</v>
      </c>
      <c r="M83" s="53">
        <f t="shared" si="9"/>
        <v>4.6616361624880494</v>
      </c>
    </row>
    <row r="84" spans="1:13">
      <c r="B84" s="15">
        <v>313.14999999999998</v>
      </c>
      <c r="C84" s="15">
        <f t="shared" si="6"/>
        <v>3.1933578157432542E-3</v>
      </c>
      <c r="D84" s="15">
        <v>415.8</v>
      </c>
      <c r="E84" s="20">
        <v>0.21318962098664163</v>
      </c>
      <c r="F84" s="20">
        <v>1.2500000000000001E-2</v>
      </c>
      <c r="G84" s="20">
        <v>-4.3820266346738812</v>
      </c>
      <c r="H84" s="20">
        <v>-1.5455732699268565</v>
      </c>
      <c r="I84" s="50">
        <f t="shared" si="7"/>
        <v>64.729258884527965</v>
      </c>
      <c r="J84" s="20">
        <v>-4.1997050778799272</v>
      </c>
      <c r="K84" s="50">
        <f t="shared" si="8"/>
        <v>4.1606674717878054</v>
      </c>
      <c r="L84" s="17">
        <v>-4.1560703376741968</v>
      </c>
      <c r="M84" s="53">
        <f t="shared" si="9"/>
        <v>5.1564336741303389</v>
      </c>
    </row>
    <row r="85" spans="1:13">
      <c r="B85" s="15">
        <v>313.14999999999998</v>
      </c>
      <c r="C85" s="15">
        <f t="shared" si="6"/>
        <v>3.1933578157432542E-3</v>
      </c>
      <c r="D85" s="15">
        <v>504.5</v>
      </c>
      <c r="E85" s="20">
        <v>0.248636860834169</v>
      </c>
      <c r="F85" s="20">
        <v>1.5699999999999999E-2</v>
      </c>
      <c r="G85" s="20">
        <v>-4.154094566627875</v>
      </c>
      <c r="H85" s="20">
        <v>-1.3917618372277567</v>
      </c>
      <c r="I85" s="50">
        <f t="shared" si="7"/>
        <v>66.496626041964845</v>
      </c>
      <c r="J85" s="20">
        <v>-3.9899845468978579</v>
      </c>
      <c r="K85" s="50">
        <f t="shared" si="8"/>
        <v>3.9505605156031631</v>
      </c>
      <c r="L85" s="17">
        <v>-3.949168518342582</v>
      </c>
      <c r="M85" s="53">
        <f t="shared" si="9"/>
        <v>4.9331098509787576</v>
      </c>
    </row>
    <row r="86" spans="1:13">
      <c r="B86" s="15">
        <v>323.14999999999998</v>
      </c>
      <c r="C86" s="15">
        <f t="shared" si="6"/>
        <v>3.0945381401825778E-3</v>
      </c>
      <c r="D86" s="15">
        <v>118.2</v>
      </c>
      <c r="E86" s="20">
        <v>5.6977081103738544E-2</v>
      </c>
      <c r="F86" s="20">
        <v>2.7000000000000001E-3</v>
      </c>
      <c r="G86" s="20">
        <v>-5.9145035059718536</v>
      </c>
      <c r="H86" s="20">
        <v>-2.8651061779051212</v>
      </c>
      <c r="I86" s="50">
        <f t="shared" si="7"/>
        <v>51.557959598599723</v>
      </c>
      <c r="J86" s="20">
        <v>-5.6268214335200728</v>
      </c>
      <c r="K86" s="50">
        <f t="shared" si="8"/>
        <v>4.8640105151904836</v>
      </c>
      <c r="L86" s="17">
        <v>-5.5647278051615237</v>
      </c>
      <c r="M86" s="53">
        <f t="shared" si="9"/>
        <v>5.9138641215980785</v>
      </c>
    </row>
    <row r="87" spans="1:13">
      <c r="B87" s="15">
        <v>323.14999999999998</v>
      </c>
      <c r="C87" s="15">
        <f t="shared" si="6"/>
        <v>3.0945381401825778E-3</v>
      </c>
      <c r="D87" s="15">
        <v>221.4</v>
      </c>
      <c r="E87" s="20">
        <v>0.10223265934106443</v>
      </c>
      <c r="F87" s="20">
        <v>5.1000000000000004E-3</v>
      </c>
      <c r="G87" s="20">
        <v>-5.2785147392518565</v>
      </c>
      <c r="H87" s="20">
        <v>-2.280504089237807</v>
      </c>
      <c r="I87" s="50">
        <f t="shared" si="7"/>
        <v>56.796481550394773</v>
      </c>
      <c r="J87" s="20">
        <v>-4.976233867378923</v>
      </c>
      <c r="K87" s="50">
        <f t="shared" si="8"/>
        <v>5.7266274095083212</v>
      </c>
      <c r="L87" s="17">
        <v>-4.9183565202857427</v>
      </c>
      <c r="M87" s="53">
        <f t="shared" si="9"/>
        <v>6.8230977226969056</v>
      </c>
    </row>
    <row r="88" spans="1:13">
      <c r="B88" s="15">
        <v>323.14999999999998</v>
      </c>
      <c r="C88" s="15">
        <f t="shared" si="6"/>
        <v>3.0945381401825778E-3</v>
      </c>
      <c r="D88" s="15">
        <v>325.10000000000002</v>
      </c>
      <c r="E88" s="20">
        <v>0.14402804112182938</v>
      </c>
      <c r="F88" s="20">
        <v>7.9000000000000008E-3</v>
      </c>
      <c r="G88" s="20">
        <v>-4.8408925195091612</v>
      </c>
      <c r="H88" s="20">
        <v>-1.9377472683508603</v>
      </c>
      <c r="I88" s="50">
        <f t="shared" si="7"/>
        <v>59.971280904469715</v>
      </c>
      <c r="J88" s="20">
        <v>-4.5659494728348102</v>
      </c>
      <c r="K88" s="50">
        <f t="shared" si="8"/>
        <v>5.6795941154716783</v>
      </c>
      <c r="L88" s="17">
        <v>-4.5135312298157722</v>
      </c>
      <c r="M88" s="53">
        <f t="shared" si="9"/>
        <v>6.7624159878389865</v>
      </c>
    </row>
    <row r="89" spans="1:13">
      <c r="B89" s="15">
        <v>323.14999999999998</v>
      </c>
      <c r="C89" s="15">
        <f t="shared" si="6"/>
        <v>3.0945381401825778E-3</v>
      </c>
      <c r="D89" s="15">
        <v>418.4</v>
      </c>
      <c r="E89" s="20">
        <v>0.17884590839886669</v>
      </c>
      <c r="F89" s="20">
        <v>1.09E-2</v>
      </c>
      <c r="G89" s="20">
        <v>-4.5189924897470393</v>
      </c>
      <c r="H89" s="20">
        <v>-1.7212306908165924</v>
      </c>
      <c r="I89" s="50">
        <f t="shared" si="7"/>
        <v>61.911184966077634</v>
      </c>
      <c r="J89" s="20">
        <v>-4.2903594461480576</v>
      </c>
      <c r="K89" s="50">
        <f t="shared" si="8"/>
        <v>5.0593809154964955</v>
      </c>
      <c r="L89" s="17">
        <v>-4.2411709894445222</v>
      </c>
      <c r="M89" s="53">
        <f t="shared" si="9"/>
        <v>6.1478637314148035</v>
      </c>
    </row>
    <row r="90" spans="1:13">
      <c r="B90" s="15">
        <v>323.14999999999998</v>
      </c>
      <c r="C90" s="15">
        <f t="shared" si="6"/>
        <v>3.0945381401825778E-3</v>
      </c>
      <c r="D90" s="15">
        <v>529.1</v>
      </c>
      <c r="E90" s="20">
        <v>0.21711416248954049</v>
      </c>
      <c r="F90" s="20">
        <v>1.32E-2</v>
      </c>
      <c r="G90" s="20">
        <v>-4.3275384493898121</v>
      </c>
      <c r="H90" s="20">
        <v>-1.5273319693589849</v>
      </c>
      <c r="I90" s="50">
        <f t="shared" si="7"/>
        <v>64.706680547821819</v>
      </c>
      <c r="J90" s="20">
        <v>-4.0229545661354278</v>
      </c>
      <c r="K90" s="50">
        <f t="shared" si="8"/>
        <v>7.0382709897662723</v>
      </c>
      <c r="L90" s="17">
        <v>-3.9810140297552685</v>
      </c>
      <c r="M90" s="53">
        <f t="shared" si="9"/>
        <v>8.0074255535130821</v>
      </c>
    </row>
    <row r="91" spans="1:13">
      <c r="A91" s="15" t="s">
        <v>17</v>
      </c>
      <c r="B91" s="15">
        <v>293.14999999999998</v>
      </c>
      <c r="C91" s="15">
        <f t="shared" si="6"/>
        <v>3.4112229234180458E-3</v>
      </c>
      <c r="D91" s="15">
        <v>119.00000000000001</v>
      </c>
      <c r="E91" s="20">
        <v>0.1344447220154209</v>
      </c>
      <c r="F91" s="20">
        <v>6.0000000000000001E-3</v>
      </c>
      <c r="G91" s="20">
        <v>-5.1159958097540823</v>
      </c>
      <c r="H91" s="20">
        <v>-2.00660215315219</v>
      </c>
      <c r="I91" s="50">
        <f t="shared" si="7"/>
        <v>60.777877313221559</v>
      </c>
      <c r="J91" s="20">
        <v>-5.0359531020805459</v>
      </c>
      <c r="K91" s="50">
        <f t="shared" si="8"/>
        <v>1.564557725417369</v>
      </c>
      <c r="L91" s="17">
        <v>-4.990961965829964</v>
      </c>
      <c r="M91" s="53">
        <f t="shared" si="9"/>
        <v>2.4439786226120557</v>
      </c>
    </row>
    <row r="92" spans="1:13">
      <c r="A92" s="19"/>
      <c r="B92" s="15">
        <v>293.14999999999998</v>
      </c>
      <c r="C92" s="15">
        <f t="shared" si="6"/>
        <v>3.4112229234180458E-3</v>
      </c>
      <c r="D92" s="15">
        <v>215</v>
      </c>
      <c r="E92" s="20">
        <v>0.22169167321520689</v>
      </c>
      <c r="F92" s="20">
        <v>1.0999999999999999E-2</v>
      </c>
      <c r="G92" s="20">
        <v>-4.5098600061837661</v>
      </c>
      <c r="H92" s="20">
        <v>-1.5064677218599571</v>
      </c>
      <c r="I92" s="50">
        <f t="shared" si="7"/>
        <v>66.596131148320779</v>
      </c>
      <c r="J92" s="20">
        <v>-4.4741419235816871</v>
      </c>
      <c r="K92" s="50">
        <f t="shared" si="8"/>
        <v>0.7919998082668569</v>
      </c>
      <c r="L92" s="17">
        <v>-4.4333678165808301</v>
      </c>
      <c r="M92" s="53">
        <f t="shared" si="9"/>
        <v>1.6961100676751062</v>
      </c>
    </row>
    <row r="93" spans="1:13">
      <c r="B93" s="15">
        <v>293.14999999999998</v>
      </c>
      <c r="C93" s="15">
        <f t="shared" si="6"/>
        <v>3.4112229234180458E-3</v>
      </c>
      <c r="D93" s="15">
        <v>322.10000000000008</v>
      </c>
      <c r="E93" s="20">
        <v>0.30260817584016747</v>
      </c>
      <c r="F93" s="20">
        <v>1.7000000000000001E-2</v>
      </c>
      <c r="G93" s="20">
        <v>-4.0745419349259206</v>
      </c>
      <c r="H93" s="20">
        <v>-1.1953164593538583</v>
      </c>
      <c r="I93" s="50">
        <f t="shared" si="7"/>
        <v>70.663783108773188</v>
      </c>
      <c r="J93" s="20">
        <v>-4.0983525836196391</v>
      </c>
      <c r="K93" s="50">
        <f t="shared" si="8"/>
        <v>0.58437608629376658</v>
      </c>
      <c r="L93" s="17">
        <v>-4.058113053775104</v>
      </c>
      <c r="M93" s="53">
        <f t="shared" si="9"/>
        <v>0.40320805168287799</v>
      </c>
    </row>
    <row r="94" spans="1:13">
      <c r="B94" s="15">
        <v>293.14999999999998</v>
      </c>
      <c r="C94" s="15">
        <f t="shared" si="6"/>
        <v>3.4112229234180458E-3</v>
      </c>
      <c r="D94" s="15">
        <v>404.3</v>
      </c>
      <c r="E94" s="20">
        <v>0.35557544507404604</v>
      </c>
      <c r="F94" s="20">
        <v>2.1899999999999999E-2</v>
      </c>
      <c r="G94" s="20">
        <v>-3.8212686421596818</v>
      </c>
      <c r="H94" s="20">
        <v>-1.0340178298243268</v>
      </c>
      <c r="I94" s="50">
        <f t="shared" si="7"/>
        <v>72.940457040467933</v>
      </c>
      <c r="J94" s="20">
        <v>-3.8824642031866015</v>
      </c>
      <c r="K94" s="50">
        <f t="shared" si="8"/>
        <v>1.6014461886231992</v>
      </c>
      <c r="L94" s="17">
        <v>-3.8476145407484115</v>
      </c>
      <c r="M94" s="53">
        <f t="shared" si="9"/>
        <v>0.68945423773816883</v>
      </c>
    </row>
    <row r="95" spans="1:13">
      <c r="B95" s="15">
        <v>293.14999999999998</v>
      </c>
      <c r="C95" s="15">
        <f t="shared" si="6"/>
        <v>3.4112229234180458E-3</v>
      </c>
      <c r="D95" s="15">
        <v>513.5</v>
      </c>
      <c r="E95" s="20">
        <v>0.41628686029929213</v>
      </c>
      <c r="F95" s="20">
        <v>2.8000000000000001E-2</v>
      </c>
      <c r="G95" s="20">
        <v>-3.575550768806933</v>
      </c>
      <c r="H95" s="20">
        <v>-0.87638068833652027</v>
      </c>
      <c r="I95" s="50">
        <f t="shared" si="7"/>
        <v>75.489630968687223</v>
      </c>
      <c r="J95" s="20">
        <v>-3.6535123102766449</v>
      </c>
      <c r="K95" s="50">
        <f t="shared" si="8"/>
        <v>2.1804065026805821</v>
      </c>
      <c r="L95" s="17">
        <v>-3.6246169696215897</v>
      </c>
      <c r="M95" s="53">
        <f t="shared" si="9"/>
        <v>1.3722697281411791</v>
      </c>
    </row>
    <row r="96" spans="1:13">
      <c r="B96" s="15">
        <v>303.14999999999998</v>
      </c>
      <c r="C96" s="15">
        <f t="shared" si="6"/>
        <v>3.298697014679202E-3</v>
      </c>
      <c r="D96" s="15">
        <v>109.3</v>
      </c>
      <c r="E96" s="20">
        <v>0.10018556129722089</v>
      </c>
      <c r="F96" s="20">
        <v>4.8999999999999998E-3</v>
      </c>
      <c r="G96" s="20">
        <v>-5.3185200738655558</v>
      </c>
      <c r="H96" s="20">
        <v>-2.3007311995447375</v>
      </c>
      <c r="I96" s="50">
        <f t="shared" si="7"/>
        <v>56.741139121572544</v>
      </c>
      <c r="J96" s="20">
        <v>-5.2400484584240612</v>
      </c>
      <c r="K96" s="50">
        <f t="shared" si="8"/>
        <v>1.4754408059319521</v>
      </c>
      <c r="L96" s="17">
        <v>-5.1895521917912912</v>
      </c>
      <c r="M96" s="53">
        <f t="shared" si="9"/>
        <v>2.4248828674727436</v>
      </c>
    </row>
    <row r="97" spans="1:13">
      <c r="B97" s="15">
        <v>303.14999999999998</v>
      </c>
      <c r="C97" s="15">
        <f t="shared" si="6"/>
        <v>3.298697014679202E-3</v>
      </c>
      <c r="D97" s="15">
        <v>211.5</v>
      </c>
      <c r="E97" s="20">
        <v>0.17907917182739877</v>
      </c>
      <c r="F97" s="20">
        <v>0.01</v>
      </c>
      <c r="G97" s="20">
        <v>-4.6051701859880909</v>
      </c>
      <c r="H97" s="20">
        <v>-1.719927270215784</v>
      </c>
      <c r="I97" s="50">
        <f t="shared" si="7"/>
        <v>62.652253863518084</v>
      </c>
      <c r="J97" s="20">
        <v>-4.595219855134923</v>
      </c>
      <c r="K97" s="50">
        <f t="shared" si="8"/>
        <v>0.21606868913212426</v>
      </c>
      <c r="L97" s="17">
        <v>-4.547577599545523</v>
      </c>
      <c r="M97" s="53">
        <f t="shared" si="9"/>
        <v>1.2506071245271644</v>
      </c>
    </row>
    <row r="98" spans="1:13">
      <c r="B98" s="15">
        <v>303.14999999999998</v>
      </c>
      <c r="C98" s="15">
        <f t="shared" si="6"/>
        <v>3.298697014679202E-3</v>
      </c>
      <c r="D98" s="15">
        <v>310.40000000000003</v>
      </c>
      <c r="E98" s="20">
        <v>0.24474843843836888</v>
      </c>
      <c r="F98" s="20">
        <v>1.4800000000000001E-2</v>
      </c>
      <c r="G98" s="20">
        <v>-4.213128098212068</v>
      </c>
      <c r="H98" s="20">
        <v>-1.4075243778232547</v>
      </c>
      <c r="I98" s="50">
        <f t="shared" si="7"/>
        <v>66.591939646445397</v>
      </c>
      <c r="J98" s="20">
        <v>-4.2199077851974467</v>
      </c>
      <c r="K98" s="50">
        <f t="shared" si="8"/>
        <v>0.1609181308362255</v>
      </c>
      <c r="L98" s="17">
        <v>-4.1759792287558302</v>
      </c>
      <c r="M98" s="53">
        <f t="shared" si="9"/>
        <v>0.88174080137755073</v>
      </c>
    </row>
    <row r="99" spans="1:13">
      <c r="B99" s="15">
        <v>303.14999999999998</v>
      </c>
      <c r="C99" s="15">
        <f t="shared" si="6"/>
        <v>3.298697014679202E-3</v>
      </c>
      <c r="D99" s="15">
        <v>410.50000000000006</v>
      </c>
      <c r="E99" s="20">
        <v>0.30261410845152914</v>
      </c>
      <c r="F99" s="20">
        <v>0.02</v>
      </c>
      <c r="G99" s="20">
        <v>-3.912023005428146</v>
      </c>
      <c r="H99" s="20">
        <v>-1.1952968546184881</v>
      </c>
      <c r="I99" s="50">
        <f t="shared" si="7"/>
        <v>69.445556609458876</v>
      </c>
      <c r="J99" s="20">
        <v>-3.9424822129128545</v>
      </c>
      <c r="K99" s="50">
        <f t="shared" si="8"/>
        <v>0.77860501951150907</v>
      </c>
      <c r="L99" s="17">
        <v>-3.903837977614808</v>
      </c>
      <c r="M99" s="53">
        <f t="shared" si="9"/>
        <v>0.2092274969237346</v>
      </c>
    </row>
    <row r="100" spans="1:13">
      <c r="B100" s="15">
        <v>303.14999999999998</v>
      </c>
      <c r="C100" s="15">
        <f t="shared" si="6"/>
        <v>3.298697014679202E-3</v>
      </c>
      <c r="D100" s="15">
        <v>513</v>
      </c>
      <c r="E100" s="20">
        <v>0.35454752734486755</v>
      </c>
      <c r="F100" s="20">
        <v>2.47E-2</v>
      </c>
      <c r="G100" s="20">
        <v>-3.7009520353482057</v>
      </c>
      <c r="H100" s="20">
        <v>-1.036912873322541</v>
      </c>
      <c r="I100" s="50">
        <f t="shared" si="7"/>
        <v>71.982536833256134</v>
      </c>
      <c r="J100" s="20">
        <v>-3.7172789286356345</v>
      </c>
      <c r="K100" s="50">
        <f t="shared" si="8"/>
        <v>0.44115387423259683</v>
      </c>
      <c r="L100" s="17">
        <v>-3.6841037751918879</v>
      </c>
      <c r="M100" s="53">
        <f t="shared" si="9"/>
        <v>0.45524124591181364</v>
      </c>
    </row>
    <row r="101" spans="1:13">
      <c r="B101" s="15">
        <v>313.14999999999998</v>
      </c>
      <c r="C101" s="15">
        <f t="shared" si="6"/>
        <v>3.1933578157432542E-3</v>
      </c>
      <c r="D101" s="15">
        <v>119.6</v>
      </c>
      <c r="E101" s="20">
        <v>8.8720263936714366E-2</v>
      </c>
      <c r="F101" s="20">
        <v>4.1999999999999997E-3</v>
      </c>
      <c r="G101" s="20">
        <v>-5.4726707536928147</v>
      </c>
      <c r="H101" s="20">
        <v>-2.4222669610040271</v>
      </c>
      <c r="I101" s="50">
        <f t="shared" si="7"/>
        <v>55.738850919004314</v>
      </c>
      <c r="J101" s="20">
        <v>-5.2590966533947556</v>
      </c>
      <c r="K101" s="50">
        <f t="shared" si="8"/>
        <v>3.9025570861164072</v>
      </c>
      <c r="L101" s="17">
        <v>-5.2100512021881613</v>
      </c>
      <c r="M101" s="53">
        <f t="shared" si="9"/>
        <v>4.7987456823972954</v>
      </c>
    </row>
    <row r="102" spans="1:13">
      <c r="B102" s="15">
        <v>313.14999999999998</v>
      </c>
      <c r="C102" s="15">
        <f t="shared" si="6"/>
        <v>3.1933578157432542E-3</v>
      </c>
      <c r="D102" s="15">
        <v>219.3</v>
      </c>
      <c r="E102" s="20">
        <v>0.15274130555801199</v>
      </c>
      <c r="F102" s="20">
        <v>8.0999999999999996E-3</v>
      </c>
      <c r="G102" s="20">
        <v>-4.8158912173037436</v>
      </c>
      <c r="H102" s="20">
        <v>-1.8790096019742211</v>
      </c>
      <c r="I102" s="50">
        <f t="shared" si="7"/>
        <v>60.983138588703099</v>
      </c>
      <c r="J102" s="20">
        <v>-4.656463480375642</v>
      </c>
      <c r="K102" s="50">
        <f t="shared" si="8"/>
        <v>3.3104513730557206</v>
      </c>
      <c r="L102" s="17">
        <v>-4.6071195288357698</v>
      </c>
      <c r="M102" s="53">
        <f t="shared" si="9"/>
        <v>4.335058228014919</v>
      </c>
    </row>
    <row r="103" spans="1:13">
      <c r="B103" s="15">
        <v>313.14999999999998</v>
      </c>
      <c r="C103" s="15">
        <f t="shared" si="6"/>
        <v>3.1933578157432542E-3</v>
      </c>
      <c r="D103" s="15">
        <v>315.2</v>
      </c>
      <c r="E103" s="20">
        <v>0.20734447778665013</v>
      </c>
      <c r="F103" s="20">
        <v>1.24E-2</v>
      </c>
      <c r="G103" s="20">
        <v>-4.3900588063711456</v>
      </c>
      <c r="H103" s="20">
        <v>-1.5733737249730642</v>
      </c>
      <c r="I103" s="50">
        <f t="shared" si="7"/>
        <v>64.160531911561662</v>
      </c>
      <c r="J103" s="20">
        <v>-4.2903594461480576</v>
      </c>
      <c r="K103" s="50">
        <f t="shared" si="8"/>
        <v>2.2710256199392513</v>
      </c>
      <c r="L103" s="17">
        <v>-4.2440837887601681</v>
      </c>
      <c r="M103" s="53">
        <f t="shared" si="9"/>
        <v>3.3251267021555355</v>
      </c>
    </row>
    <row r="104" spans="1:13">
      <c r="B104" s="15">
        <v>313.14999999999998</v>
      </c>
      <c r="C104" s="15">
        <f t="shared" si="6"/>
        <v>3.1933578157432542E-3</v>
      </c>
      <c r="D104" s="15">
        <v>415</v>
      </c>
      <c r="E104" s="20">
        <v>0.25808030160791773</v>
      </c>
      <c r="F104" s="20">
        <v>1.6799999999999999E-2</v>
      </c>
      <c r="G104" s="20">
        <v>-4.086376392572924</v>
      </c>
      <c r="H104" s="20">
        <v>-1.3544844959453597</v>
      </c>
      <c r="I104" s="50">
        <f t="shared" si="7"/>
        <v>66.853653070060702</v>
      </c>
      <c r="J104" s="20">
        <v>-4.0063336848993876</v>
      </c>
      <c r="K104" s="50">
        <f t="shared" si="8"/>
        <v>1.9587698240185536</v>
      </c>
      <c r="L104" s="17">
        <v>-3.9654603932262411</v>
      </c>
      <c r="M104" s="53">
        <f t="shared" si="9"/>
        <v>2.9590029828493098</v>
      </c>
    </row>
    <row r="105" spans="1:13">
      <c r="B105" s="15">
        <v>313.14999999999998</v>
      </c>
      <c r="C105" s="15">
        <f t="shared" si="6"/>
        <v>3.1933578157432542E-3</v>
      </c>
      <c r="D105" s="15">
        <v>519</v>
      </c>
      <c r="E105" s="20">
        <v>0.30536742735058603</v>
      </c>
      <c r="F105" s="20">
        <v>2.0199999999999999E-2</v>
      </c>
      <c r="G105" s="20">
        <v>-3.9020726745749781</v>
      </c>
      <c r="H105" s="20">
        <v>-1.1862395475812553</v>
      </c>
      <c r="I105" s="50">
        <f t="shared" si="7"/>
        <v>69.599757705423499</v>
      </c>
      <c r="J105" s="20">
        <v>-3.7722610630529876</v>
      </c>
      <c r="K105" s="50">
        <f t="shared" si="8"/>
        <v>3.3267348496047644</v>
      </c>
      <c r="L105" s="17">
        <v>-3.7349674188154145</v>
      </c>
      <c r="M105" s="53">
        <f t="shared" si="9"/>
        <v>4.2824742052700246</v>
      </c>
    </row>
    <row r="106" spans="1:13">
      <c r="B106" s="15">
        <v>323.14999999999998</v>
      </c>
      <c r="C106" s="15">
        <f t="shared" si="6"/>
        <v>3.0945381401825778E-3</v>
      </c>
      <c r="D106" s="15">
        <v>118.8</v>
      </c>
      <c r="E106" s="20">
        <v>7.275440061730043E-2</v>
      </c>
      <c r="F106" s="20">
        <v>3.3E-3</v>
      </c>
      <c r="G106" s="20">
        <v>-5.7138328105097029</v>
      </c>
      <c r="H106" s="20">
        <v>-2.6206658851750708</v>
      </c>
      <c r="I106" s="50">
        <f t="shared" si="7"/>
        <v>54.134711811049755</v>
      </c>
      <c r="J106" s="20">
        <v>-5.3816989754870876</v>
      </c>
      <c r="K106" s="50">
        <f t="shared" si="8"/>
        <v>5.812802824956778</v>
      </c>
      <c r="L106" s="17">
        <v>-5.3199283821080279</v>
      </c>
      <c r="M106" s="53">
        <f t="shared" si="9"/>
        <v>6.8938738927948577</v>
      </c>
    </row>
    <row r="107" spans="1:13">
      <c r="B107" s="15">
        <v>323.14999999999998</v>
      </c>
      <c r="C107" s="15">
        <f t="shared" si="6"/>
        <v>3.0945381401825778E-3</v>
      </c>
      <c r="D107" s="15">
        <v>221.4</v>
      </c>
      <c r="E107" s="20">
        <v>0.12849207363653606</v>
      </c>
      <c r="F107" s="20">
        <v>6.6E-3</v>
      </c>
      <c r="G107" s="20">
        <v>-5.0206856299497575</v>
      </c>
      <c r="H107" s="20">
        <v>-2.0518880603117493</v>
      </c>
      <c r="I107" s="50">
        <f t="shared" si="7"/>
        <v>59.1313176815597</v>
      </c>
      <c r="J107" s="20">
        <v>-4.744432253321599</v>
      </c>
      <c r="K107" s="50">
        <f t="shared" si="8"/>
        <v>5.5023038084725293</v>
      </c>
      <c r="L107" s="17">
        <v>-4.6897404851948377</v>
      </c>
      <c r="M107" s="53">
        <f t="shared" si="9"/>
        <v>6.5916324810448579</v>
      </c>
    </row>
    <row r="108" spans="1:13">
      <c r="B108" s="15">
        <v>323.14999999999998</v>
      </c>
      <c r="C108" s="15">
        <f t="shared" si="6"/>
        <v>3.0945381401825778E-3</v>
      </c>
      <c r="D108" s="15">
        <v>318.60000000000002</v>
      </c>
      <c r="E108" s="20">
        <v>0.17617119203712639</v>
      </c>
      <c r="F108" s="20">
        <v>9.5999999999999992E-3</v>
      </c>
      <c r="G108" s="20">
        <v>-4.6459921805083466</v>
      </c>
      <c r="H108" s="20">
        <v>-1.7362990746634916</v>
      </c>
      <c r="I108" s="50">
        <f t="shared" si="7"/>
        <v>62.628024172147612</v>
      </c>
      <c r="J108" s="20">
        <v>-4.3661532855175915</v>
      </c>
      <c r="K108" s="50">
        <f t="shared" si="8"/>
        <v>6.0232321561965305</v>
      </c>
      <c r="L108" s="17">
        <v>-4.3159735372878973</v>
      </c>
      <c r="M108" s="53">
        <f t="shared" si="9"/>
        <v>7.1032974313861175</v>
      </c>
    </row>
    <row r="109" spans="1:13">
      <c r="B109" s="15">
        <v>323.14999999999998</v>
      </c>
      <c r="C109" s="15">
        <f t="shared" si="6"/>
        <v>3.0945381401825778E-3</v>
      </c>
      <c r="D109" s="15">
        <v>420.20000000000005</v>
      </c>
      <c r="E109" s="20">
        <v>0.2214161670645759</v>
      </c>
      <c r="F109" s="20">
        <v>1.34E-2</v>
      </c>
      <c r="G109" s="20">
        <v>-4.3125005720252716</v>
      </c>
      <c r="H109" s="20">
        <v>-1.5077112394016874</v>
      </c>
      <c r="I109" s="50">
        <f t="shared" si="7"/>
        <v>65.03858459330884</v>
      </c>
      <c r="J109" s="20">
        <v>-4.0745419349259206</v>
      </c>
      <c r="K109" s="50">
        <f t="shared" si="8"/>
        <v>5.5178807080737124</v>
      </c>
      <c r="L109" s="17">
        <v>-4.0265741663632992</v>
      </c>
      <c r="M109" s="53">
        <f t="shared" si="9"/>
        <v>6.6301766431463518</v>
      </c>
    </row>
    <row r="110" spans="1:13">
      <c r="B110" s="15">
        <v>323.14999999999998</v>
      </c>
      <c r="C110" s="15">
        <f t="shared" si="6"/>
        <v>3.0945381401825778E-3</v>
      </c>
      <c r="D110" s="15">
        <v>520.29999999999995</v>
      </c>
      <c r="E110" s="20">
        <v>0.26201347522186247</v>
      </c>
      <c r="F110" s="20">
        <v>1.67E-2</v>
      </c>
      <c r="G110" s="20">
        <v>-4.0923465595594273</v>
      </c>
      <c r="H110" s="20">
        <v>-1.3393593443991143</v>
      </c>
      <c r="I110" s="50">
        <f t="shared" si="7"/>
        <v>67.27160505821611</v>
      </c>
      <c r="J110" s="20">
        <v>-3.8397023438485198</v>
      </c>
      <c r="K110" s="50">
        <f t="shared" si="8"/>
        <v>6.173578215675521</v>
      </c>
      <c r="L110" s="17">
        <v>-3.7983085442785849</v>
      </c>
      <c r="M110" s="53">
        <f t="shared" si="9"/>
        <v>7.1850712299521833</v>
      </c>
    </row>
    <row r="111" spans="1:13">
      <c r="A111" s="15" t="s">
        <v>25</v>
      </c>
      <c r="B111" s="15">
        <v>298.14999999999998</v>
      </c>
      <c r="C111" s="15">
        <f t="shared" si="6"/>
        <v>3.3540164346805303E-3</v>
      </c>
      <c r="D111" s="15">
        <v>220</v>
      </c>
      <c r="E111" s="20">
        <v>0.20248535952894758</v>
      </c>
      <c r="F111" s="20">
        <v>2.9026118781379528E-3</v>
      </c>
      <c r="G111" s="20">
        <v>-5.8421442996956516</v>
      </c>
      <c r="H111" s="20">
        <v>-1.5970876936716956</v>
      </c>
      <c r="I111" s="50">
        <f t="shared" si="7"/>
        <v>72.662645567400716</v>
      </c>
      <c r="J111" s="20">
        <v>-4.5189924897470393</v>
      </c>
      <c r="K111" s="50">
        <f t="shared" si="8"/>
        <v>22.648393159640754</v>
      </c>
      <c r="L111" s="17">
        <v>-4.4694725691676958</v>
      </c>
      <c r="M111" s="53">
        <f t="shared" si="9"/>
        <v>23.496025776006004</v>
      </c>
    </row>
    <row r="112" spans="1:13">
      <c r="B112" s="15">
        <v>298.14999999999998</v>
      </c>
      <c r="C112" s="15">
        <f t="shared" ref="C112:C137" si="10">1/B112</f>
        <v>3.3540164346805303E-3</v>
      </c>
      <c r="D112" s="15">
        <v>528</v>
      </c>
      <c r="E112" s="20">
        <v>0.38749804879788735</v>
      </c>
      <c r="F112" s="20">
        <v>1.2414437499077466E-2</v>
      </c>
      <c r="G112" s="20">
        <v>-4.3888951692178075</v>
      </c>
      <c r="H112" s="20">
        <v>-0.94804446556170352</v>
      </c>
      <c r="I112" s="50">
        <f t="shared" si="7"/>
        <v>78.399017770782976</v>
      </c>
      <c r="J112" s="20">
        <v>-3.6690768268177565</v>
      </c>
      <c r="K112" s="50">
        <f t="shared" si="8"/>
        <v>16.400900788166641</v>
      </c>
      <c r="L112" s="17">
        <v>-3.6360794116709299</v>
      </c>
      <c r="M112" s="53">
        <f t="shared" si="9"/>
        <v>17.152739551103132</v>
      </c>
    </row>
    <row r="113" spans="1:13">
      <c r="B113" s="15">
        <v>298.14999999999998</v>
      </c>
      <c r="C113" s="15">
        <f t="shared" si="10"/>
        <v>3.3540164346805303E-3</v>
      </c>
      <c r="D113" s="15">
        <v>861</v>
      </c>
      <c r="E113" s="20">
        <v>0.51835438854941596</v>
      </c>
      <c r="F113" s="20">
        <v>2.9285659020839017E-2</v>
      </c>
      <c r="G113" s="20">
        <v>-3.5306573359941247</v>
      </c>
      <c r="H113" s="20">
        <v>-0.65709612286626473</v>
      </c>
      <c r="I113" s="50">
        <f t="shared" si="7"/>
        <v>81.388844616345452</v>
      </c>
      <c r="J113" s="20">
        <v>-3.1629681929299047</v>
      </c>
      <c r="K113" s="50">
        <f t="shared" si="8"/>
        <v>10.414183764471439</v>
      </c>
      <c r="L113" s="17">
        <v>-3.1458176689954014</v>
      </c>
      <c r="M113" s="53">
        <f t="shared" si="9"/>
        <v>10.899943845452912</v>
      </c>
    </row>
    <row r="114" spans="1:13">
      <c r="B114" s="15">
        <v>298.14999999999998</v>
      </c>
      <c r="C114" s="15">
        <f t="shared" si="10"/>
        <v>3.3540164346805303E-3</v>
      </c>
      <c r="D114" s="15">
        <v>1120</v>
      </c>
      <c r="E114" s="20">
        <v>0.59165926184251383</v>
      </c>
      <c r="F114" s="20">
        <v>3.7690775111292971E-2</v>
      </c>
      <c r="G114" s="20">
        <v>-3.2783399064782901</v>
      </c>
      <c r="H114" s="20">
        <v>-0.52482438101479756</v>
      </c>
      <c r="I114" s="50">
        <f t="shared" si="7"/>
        <v>83.991154182099976</v>
      </c>
      <c r="J114" s="20">
        <v>-2.8664599378498519</v>
      </c>
      <c r="K114" s="50">
        <f t="shared" si="8"/>
        <v>12.563674920179171</v>
      </c>
      <c r="L114" s="17">
        <v>-2.858524394699582</v>
      </c>
      <c r="M114" s="53">
        <f t="shared" si="9"/>
        <v>12.805734724124108</v>
      </c>
    </row>
    <row r="115" spans="1:13">
      <c r="B115" s="15">
        <v>298.14999999999998</v>
      </c>
      <c r="C115" s="15">
        <f t="shared" si="10"/>
        <v>3.3540164346805303E-3</v>
      </c>
      <c r="D115" s="15">
        <v>1547</v>
      </c>
      <c r="E115" s="20">
        <v>0.67996380840732662</v>
      </c>
      <c r="F115" s="20">
        <v>4.8234464054997241E-2</v>
      </c>
      <c r="G115" s="20">
        <v>-3.0316814915440351</v>
      </c>
      <c r="H115" s="20">
        <v>-0.38571570515877712</v>
      </c>
      <c r="I115" s="50">
        <f t="shared" si="7"/>
        <v>87.277169246353381</v>
      </c>
      <c r="J115" s="20">
        <v>-2.4522458675484522</v>
      </c>
      <c r="K115" s="50">
        <f t="shared" si="8"/>
        <v>19.11268138199031</v>
      </c>
      <c r="L115" s="17">
        <v>-2.4638396787386858</v>
      </c>
      <c r="M115" s="53">
        <f t="shared" si="9"/>
        <v>18.730259573414077</v>
      </c>
    </row>
    <row r="116" spans="1:13">
      <c r="B116" s="15">
        <v>298.14999999999998</v>
      </c>
      <c r="C116" s="15">
        <f t="shared" si="10"/>
        <v>3.3540164346805303E-3</v>
      </c>
      <c r="D116" s="15">
        <v>1834</v>
      </c>
      <c r="E116" s="20">
        <v>0.72442511745035487</v>
      </c>
      <c r="F116" s="20">
        <v>6.0539154910889958E-2</v>
      </c>
      <c r="G116" s="20">
        <v>-2.8044649346718229</v>
      </c>
      <c r="H116" s="20">
        <v>-0.3223768801196063</v>
      </c>
      <c r="I116" s="50">
        <f t="shared" si="7"/>
        <v>88.504870353911897</v>
      </c>
      <c r="J116" s="20">
        <v>-2.2054583822633229</v>
      </c>
      <c r="K116" s="50">
        <f t="shared" si="8"/>
        <v>21.359031628562526</v>
      </c>
      <c r="L116" s="17">
        <v>-2.2287202360209353</v>
      </c>
      <c r="M116" s="53">
        <f t="shared" si="9"/>
        <v>20.529573806857421</v>
      </c>
    </row>
    <row r="117" spans="1:13">
      <c r="B117" s="15">
        <v>298.14999999999998</v>
      </c>
      <c r="C117" s="15">
        <f t="shared" si="10"/>
        <v>3.3540164346805303E-3</v>
      </c>
      <c r="D117" s="15">
        <v>2026</v>
      </c>
      <c r="E117" s="20">
        <v>0.7495082186691685</v>
      </c>
      <c r="F117" s="20">
        <v>6.7724429777931749E-2</v>
      </c>
      <c r="G117" s="20">
        <v>-2.6923083107152057</v>
      </c>
      <c r="H117" s="20">
        <v>-0.28833799596369042</v>
      </c>
      <c r="I117" s="50">
        <f t="shared" si="7"/>
        <v>89.290305467017845</v>
      </c>
      <c r="J117" s="20">
        <v>-2.0479428746204649</v>
      </c>
      <c r="K117" s="50">
        <f t="shared" si="8"/>
        <v>23.933567843259624</v>
      </c>
      <c r="L117" s="17">
        <v>-2.079761913176053</v>
      </c>
      <c r="M117" s="53">
        <f t="shared" si="9"/>
        <v>22.751718111230403</v>
      </c>
    </row>
    <row r="118" spans="1:13">
      <c r="A118" s="15" t="s">
        <v>26</v>
      </c>
      <c r="B118" s="15">
        <v>298.14999999999998</v>
      </c>
      <c r="C118" s="15">
        <f t="shared" si="10"/>
        <v>3.3540164346805303E-3</v>
      </c>
      <c r="D118" s="15">
        <v>173</v>
      </c>
      <c r="E118" s="20">
        <v>0.15615251834892999</v>
      </c>
      <c r="F118" s="20">
        <v>8.6471188281424336E-3</v>
      </c>
      <c r="G118" s="20">
        <v>-4.7505290969747049</v>
      </c>
      <c r="H118" s="20">
        <v>-1.8569220676281852</v>
      </c>
      <c r="I118" s="50">
        <f t="shared" si="7"/>
        <v>60.911257888921575</v>
      </c>
      <c r="J118" s="20">
        <v>-4.8036211247119294</v>
      </c>
      <c r="K118" s="50">
        <f t="shared" si="8"/>
        <v>1.1176024112984637</v>
      </c>
      <c r="L118" s="17">
        <v>-4.7574382683539236</v>
      </c>
      <c r="M118" s="53">
        <f t="shared" si="9"/>
        <v>0.14544003916571394</v>
      </c>
    </row>
    <row r="119" spans="1:13">
      <c r="B119" s="15">
        <v>298.14999999999998</v>
      </c>
      <c r="C119" s="15">
        <f t="shared" si="10"/>
        <v>3.3540164346805303E-3</v>
      </c>
      <c r="D119" s="15">
        <v>380</v>
      </c>
      <c r="E119" s="20">
        <v>0.29348662900923295</v>
      </c>
      <c r="F119" s="20">
        <v>2.4819047331339522E-2</v>
      </c>
      <c r="G119" s="20">
        <v>-3.6961438830470996</v>
      </c>
      <c r="H119" s="20">
        <v>-1.2259231977901279</v>
      </c>
      <c r="I119" s="50">
        <f t="shared" si="7"/>
        <v>66.832373506534665</v>
      </c>
      <c r="J119" s="20">
        <v>-4.0398563769380305</v>
      </c>
      <c r="K119" s="50">
        <f t="shared" si="8"/>
        <v>9.2992184494607493</v>
      </c>
      <c r="L119" s="17">
        <v>-4.0025418776223596</v>
      </c>
      <c r="M119" s="53">
        <f t="shared" si="9"/>
        <v>8.2896663190142252</v>
      </c>
    </row>
    <row r="120" spans="1:13">
      <c r="B120" s="15">
        <v>298.14999999999998</v>
      </c>
      <c r="C120" s="15">
        <f t="shared" si="10"/>
        <v>3.3540164346805303E-3</v>
      </c>
      <c r="D120" s="15">
        <v>652</v>
      </c>
      <c r="E120" s="20">
        <v>0.42338051759062156</v>
      </c>
      <c r="F120" s="20">
        <v>4.4525029479484245E-2</v>
      </c>
      <c r="G120" s="20">
        <v>-3.1117037877182705</v>
      </c>
      <c r="H120" s="20">
        <v>-0.85948393553320468</v>
      </c>
      <c r="I120" s="50">
        <f t="shared" si="7"/>
        <v>72.378992533751372</v>
      </c>
      <c r="J120" s="20">
        <v>-3.499913354601313</v>
      </c>
      <c r="K120" s="50">
        <f t="shared" si="8"/>
        <v>12.475787972341232</v>
      </c>
      <c r="L120" s="17">
        <v>-3.4733000777303613</v>
      </c>
      <c r="M120" s="53">
        <f t="shared" si="9"/>
        <v>11.620524146266497</v>
      </c>
    </row>
    <row r="121" spans="1:13">
      <c r="B121" s="15">
        <v>298.14999999999998</v>
      </c>
      <c r="C121" s="15">
        <f t="shared" si="10"/>
        <v>3.3540164346805303E-3</v>
      </c>
      <c r="D121" s="15">
        <v>938</v>
      </c>
      <c r="E121" s="20">
        <v>0.52186949510587244</v>
      </c>
      <c r="F121" s="20">
        <v>7.8201426334145743E-2</v>
      </c>
      <c r="G121" s="20">
        <v>-2.5484673920301293</v>
      </c>
      <c r="H121" s="20">
        <v>-0.65033773173277554</v>
      </c>
      <c r="I121" s="50">
        <f t="shared" si="7"/>
        <v>74.481222174292313</v>
      </c>
      <c r="J121" s="20">
        <v>-3.107781777362614</v>
      </c>
      <c r="K121" s="50">
        <f t="shared" si="8"/>
        <v>21.947088162934289</v>
      </c>
      <c r="L121" s="17">
        <v>-3.0929717961361565</v>
      </c>
      <c r="M121" s="53">
        <f t="shared" si="9"/>
        <v>21.365955311371305</v>
      </c>
    </row>
    <row r="122" spans="1:13">
      <c r="B122" s="15">
        <v>298.14999999999998</v>
      </c>
      <c r="C122" s="15">
        <f t="shared" si="10"/>
        <v>3.3540164346805303E-3</v>
      </c>
      <c r="D122" s="15">
        <v>1134</v>
      </c>
      <c r="E122" s="20">
        <v>0.57461719977313452</v>
      </c>
      <c r="F122" s="20">
        <v>0.10749571126342139</v>
      </c>
      <c r="G122" s="20">
        <v>-2.2303043274342422</v>
      </c>
      <c r="H122" s="20">
        <v>-0.55405119941273073</v>
      </c>
      <c r="I122" s="50">
        <f t="shared" si="7"/>
        <v>75.15804490904992</v>
      </c>
      <c r="J122" s="20">
        <v>-2.8859814095948719</v>
      </c>
      <c r="K122" s="50">
        <f t="shared" si="8"/>
        <v>29.398547727113332</v>
      </c>
      <c r="L122" s="17">
        <v>-2.8793716706419925</v>
      </c>
      <c r="M122" s="53">
        <f t="shared" si="9"/>
        <v>29.102187321424509</v>
      </c>
    </row>
    <row r="123" spans="1:13">
      <c r="B123" s="15">
        <v>298.14999999999998</v>
      </c>
      <c r="C123" s="15">
        <f t="shared" si="10"/>
        <v>3.3540164346805303E-3</v>
      </c>
      <c r="D123" s="15">
        <v>1524</v>
      </c>
      <c r="E123" s="20">
        <v>0.65602266400034404</v>
      </c>
      <c r="F123" s="20">
        <v>0.17375648599506008</v>
      </c>
      <c r="G123" s="20">
        <f>LN(F123)</f>
        <v>-1.7501004657659911</v>
      </c>
      <c r="H123" s="20">
        <v>-0.42155994185383117</v>
      </c>
      <c r="I123" s="50">
        <f t="shared" si="7"/>
        <v>75.912243319738721</v>
      </c>
      <c r="J123" s="20">
        <v>-2.5034780353734356</v>
      </c>
      <c r="K123" s="50">
        <f t="shared" si="8"/>
        <v>43.047675510314384</v>
      </c>
      <c r="L123" s="17">
        <v>-2.5134503058008253</v>
      </c>
      <c r="M123" s="53">
        <f t="shared" si="9"/>
        <v>43.617486822433825</v>
      </c>
    </row>
    <row r="124" spans="1:13">
      <c r="B124" s="15">
        <v>298.14999999999998</v>
      </c>
      <c r="C124" s="15">
        <f t="shared" si="10"/>
        <v>3.3540164346805303E-3</v>
      </c>
      <c r="D124" s="15">
        <v>1843</v>
      </c>
      <c r="E124" s="20">
        <v>0.70662234710842486</v>
      </c>
      <c r="F124" s="20">
        <v>0.21240117404764211</v>
      </c>
      <c r="G124" s="20">
        <f>LN(F124)</f>
        <v>-1.5492784620983584</v>
      </c>
      <c r="H124" s="20">
        <v>-0.34725891830694405</v>
      </c>
      <c r="I124" s="50">
        <f t="shared" si="7"/>
        <v>77.585764805855945</v>
      </c>
      <c r="J124" s="20">
        <v>-2.2246985543369746</v>
      </c>
      <c r="K124" s="50">
        <f t="shared" si="8"/>
        <v>43.595784022184134</v>
      </c>
      <c r="L124" s="17">
        <v>-2.2482154251013284</v>
      </c>
      <c r="M124" s="53">
        <f t="shared" si="9"/>
        <v>45.113708097143665</v>
      </c>
    </row>
    <row r="125" spans="1:13">
      <c r="B125" s="15">
        <v>298.14999999999998</v>
      </c>
      <c r="C125" s="15">
        <f t="shared" si="10"/>
        <v>3.3540164346805303E-3</v>
      </c>
      <c r="D125" s="15">
        <v>2014</v>
      </c>
      <c r="E125" s="20">
        <v>0.72953762831075308</v>
      </c>
      <c r="F125" s="20">
        <v>0.2652944095145594</v>
      </c>
      <c r="G125" s="20">
        <v>-1.3269150903764892</v>
      </c>
      <c r="H125" s="20">
        <v>-0.31534433138895507</v>
      </c>
      <c r="I125" s="50">
        <f t="shared" si="7"/>
        <v>76.234776914061513</v>
      </c>
      <c r="J125" s="20">
        <v>-2.0826466726287842</v>
      </c>
      <c r="K125" s="50">
        <f t="shared" si="8"/>
        <v>56.954027257152461</v>
      </c>
      <c r="L125" s="17">
        <v>-2.1139507143202927</v>
      </c>
      <c r="M125" s="53">
        <f t="shared" si="9"/>
        <v>59.313186627525326</v>
      </c>
    </row>
    <row r="126" spans="1:13">
      <c r="A126" s="15" t="s">
        <v>27</v>
      </c>
      <c r="B126" s="15">
        <v>298.14999999999998</v>
      </c>
      <c r="C126" s="15">
        <f t="shared" si="10"/>
        <v>3.3540164346805303E-3</v>
      </c>
      <c r="D126" s="15">
        <v>294</v>
      </c>
      <c r="E126" s="20">
        <v>0.14861551208456425</v>
      </c>
      <c r="F126" s="20">
        <v>8.325477314209271E-3</v>
      </c>
      <c r="G126" s="20">
        <v>-4.7884349097190677</v>
      </c>
      <c r="H126" s="20">
        <v>-1.9063927639597071</v>
      </c>
      <c r="I126" s="50">
        <f t="shared" si="7"/>
        <v>60.187560238308571</v>
      </c>
      <c r="J126" s="20">
        <v>-4.7795235731328694</v>
      </c>
      <c r="K126" s="50">
        <f t="shared" si="8"/>
        <v>0.18610123671329548</v>
      </c>
      <c r="L126" s="17">
        <v>-4.7344857757660925</v>
      </c>
      <c r="M126" s="53">
        <f t="shared" si="9"/>
        <v>1.1266548458970349</v>
      </c>
    </row>
    <row r="127" spans="1:13">
      <c r="B127" s="15">
        <v>298.14999999999998</v>
      </c>
      <c r="C127" s="15">
        <f t="shared" si="10"/>
        <v>3.3540164346805303E-3</v>
      </c>
      <c r="D127" s="15">
        <v>519</v>
      </c>
      <c r="E127" s="20">
        <v>0.23848756219511633</v>
      </c>
      <c r="F127" s="20">
        <v>2.0288441303589439E-2</v>
      </c>
      <c r="G127" s="20">
        <v>-3.8977039490125196</v>
      </c>
      <c r="H127" s="20">
        <v>-1.4334381201389046</v>
      </c>
      <c r="I127" s="50">
        <f t="shared" si="7"/>
        <v>63.223524954940082</v>
      </c>
      <c r="J127" s="20">
        <v>-4.1604843647266456</v>
      </c>
      <c r="K127" s="50">
        <f t="shared" si="8"/>
        <v>6.7419285597794376</v>
      </c>
      <c r="L127" s="17">
        <v>-4.1268599162265689</v>
      </c>
      <c r="M127" s="53">
        <f t="shared" si="9"/>
        <v>5.8792553311316986</v>
      </c>
    </row>
    <row r="128" spans="1:13">
      <c r="B128" s="15">
        <v>298.14999999999998</v>
      </c>
      <c r="C128" s="15">
        <f t="shared" si="10"/>
        <v>3.3540164346805303E-3</v>
      </c>
      <c r="D128" s="15">
        <v>731</v>
      </c>
      <c r="E128" s="20">
        <v>0.30950413764714579</v>
      </c>
      <c r="F128" s="20">
        <v>2.2031272348590265E-2</v>
      </c>
      <c r="G128" s="20">
        <v>-3.8152923645660124</v>
      </c>
      <c r="H128" s="20">
        <v>-1.1727838181353916</v>
      </c>
      <c r="I128" s="50">
        <f t="shared" si="7"/>
        <v>69.260971216060526</v>
      </c>
      <c r="J128" s="20">
        <v>-3.7636030003098728</v>
      </c>
      <c r="K128" s="50">
        <f t="shared" si="8"/>
        <v>1.3547943202517641</v>
      </c>
      <c r="L128" s="17">
        <v>-3.7393153998862583</v>
      </c>
      <c r="M128" s="53">
        <f t="shared" si="9"/>
        <v>1.9913798844193284</v>
      </c>
    </row>
    <row r="129" spans="1:13">
      <c r="B129" s="15">
        <v>298.14999999999998</v>
      </c>
      <c r="C129" s="15">
        <f t="shared" si="10"/>
        <v>3.3540164346805303E-3</v>
      </c>
      <c r="D129" s="15">
        <v>1015</v>
      </c>
      <c r="E129" s="20">
        <v>0.38900490836106805</v>
      </c>
      <c r="F129" s="20">
        <v>2.6095983597756008E-2</v>
      </c>
      <c r="G129" s="20">
        <v>-3.6459738616384709</v>
      </c>
      <c r="H129" s="20">
        <v>-0.94416331754851923</v>
      </c>
      <c r="I129" s="50">
        <f t="shared" si="7"/>
        <v>74.103947165320051</v>
      </c>
      <c r="J129" s="20">
        <v>-3.3524072174927233</v>
      </c>
      <c r="K129" s="50">
        <f t="shared" si="8"/>
        <v>8.0518033119914136</v>
      </c>
      <c r="L129" s="17">
        <v>-3.340709899879327</v>
      </c>
      <c r="M129" s="53">
        <f t="shared" si="9"/>
        <v>8.3726316573745496</v>
      </c>
    </row>
    <row r="130" spans="1:13">
      <c r="B130" s="15">
        <v>298.14999999999998</v>
      </c>
      <c r="C130" s="15">
        <f t="shared" si="10"/>
        <v>3.3540164346805303E-3</v>
      </c>
      <c r="D130" s="15">
        <v>1312</v>
      </c>
      <c r="E130" s="20">
        <v>0.45775085918709391</v>
      </c>
      <c r="F130" s="20">
        <v>3.1047504829019711E-2</v>
      </c>
      <c r="G130" s="20">
        <v>-3.4722368336055913</v>
      </c>
      <c r="H130" s="20">
        <v>-0.78143021845037319</v>
      </c>
      <c r="I130" s="50">
        <f t="shared" si="7"/>
        <v>77.494904411836117</v>
      </c>
      <c r="J130" s="20">
        <v>-2.9997402949515299</v>
      </c>
      <c r="K130" s="50">
        <f t="shared" si="8"/>
        <v>13.607843050366416</v>
      </c>
      <c r="L130" s="17">
        <v>-3.0002107951841612</v>
      </c>
      <c r="M130" s="53">
        <f t="shared" si="9"/>
        <v>13.594292700687568</v>
      </c>
    </row>
    <row r="131" spans="1:13">
      <c r="B131" s="15">
        <v>298.14999999999998</v>
      </c>
      <c r="C131" s="15">
        <f t="shared" si="10"/>
        <v>3.3540164346805303E-3</v>
      </c>
      <c r="D131" s="15">
        <v>1741</v>
      </c>
      <c r="E131" s="20">
        <v>0.53830850660814888</v>
      </c>
      <c r="F131" s="20">
        <v>4.4328291955539195E-2</v>
      </c>
      <c r="G131" s="20">
        <v>-3.1161321611831561</v>
      </c>
      <c r="H131" s="20">
        <v>-0.61932345081270679</v>
      </c>
      <c r="I131" s="50">
        <f t="shared" si="7"/>
        <v>80.125250830903212</v>
      </c>
      <c r="J131" s="20">
        <v>-2.5613558219514063</v>
      </c>
      <c r="K131" s="50">
        <f t="shared" si="8"/>
        <v>17.803363610261901</v>
      </c>
      <c r="L131" s="17">
        <v>-2.5813309079644773</v>
      </c>
      <c r="M131" s="53">
        <f t="shared" si="9"/>
        <v>17.162341824925083</v>
      </c>
    </row>
    <row r="132" spans="1:13">
      <c r="A132" s="15" t="s">
        <v>28</v>
      </c>
      <c r="B132" s="15">
        <v>298.14999999999998</v>
      </c>
      <c r="C132" s="15">
        <f t="shared" si="10"/>
        <v>3.3540164346805303E-3</v>
      </c>
      <c r="D132" s="15">
        <v>481</v>
      </c>
      <c r="E132" s="20">
        <v>0.43034534237716637</v>
      </c>
      <c r="F132" s="20">
        <v>3.0548767506498205E-2</v>
      </c>
      <c r="G132" s="20">
        <v>-3.4884309376645</v>
      </c>
      <c r="H132" s="20">
        <v>-0.84316727081691556</v>
      </c>
      <c r="I132" s="50">
        <f t="shared" ref="I132:I137" si="11">ABS(G132-H132)/ABS(G132)*100</f>
        <v>75.829612628610178</v>
      </c>
      <c r="J132" s="20">
        <v>-3.5935692743096115</v>
      </c>
      <c r="K132" s="50">
        <f t="shared" ref="K132:K137" si="12">ABS(G132-J132)/ABS(G132)*100</f>
        <v>3.0139148093756303</v>
      </c>
      <c r="L132" s="17">
        <v>-3.5593335389929921</v>
      </c>
      <c r="M132" s="53">
        <f t="shared" ref="M132:M137" si="13">ABS(G132-L132)/ABS(G132)*100</f>
        <v>2.0325069521359462</v>
      </c>
    </row>
    <row r="133" spans="1:13">
      <c r="B133" s="15">
        <v>298.14999999999998</v>
      </c>
      <c r="C133" s="15">
        <f t="shared" si="10"/>
        <v>3.3540164346805303E-3</v>
      </c>
      <c r="D133" s="15">
        <v>784</v>
      </c>
      <c r="E133" s="20">
        <v>0.56008044465861995</v>
      </c>
      <c r="F133" s="20">
        <v>5.5974700061544043E-2</v>
      </c>
      <c r="G133" s="20">
        <v>-2.8828554749476902</v>
      </c>
      <c r="H133" s="20">
        <v>-0.57967485439367727</v>
      </c>
      <c r="I133" s="50">
        <f t="shared" si="11"/>
        <v>79.892337322106115</v>
      </c>
      <c r="J133" s="20">
        <v>-3.1349943408874985</v>
      </c>
      <c r="K133" s="50">
        <f t="shared" si="12"/>
        <v>8.7461500630510578</v>
      </c>
      <c r="L133" s="17">
        <v>-3.1144838835804389</v>
      </c>
      <c r="M133" s="53">
        <f t="shared" si="13"/>
        <v>8.0346868112405669</v>
      </c>
    </row>
    <row r="134" spans="1:13">
      <c r="B134" s="15">
        <v>298.14999999999998</v>
      </c>
      <c r="C134" s="15">
        <f t="shared" si="10"/>
        <v>3.3540164346805303E-3</v>
      </c>
      <c r="D134" s="15">
        <v>1057</v>
      </c>
      <c r="E134" s="20">
        <v>0.63915388291777253</v>
      </c>
      <c r="F134" s="20">
        <v>8.0179903749381262E-2</v>
      </c>
      <c r="G134" s="20">
        <v>-2.5234823722002595</v>
      </c>
      <c r="H134" s="20">
        <v>-0.4476100352590115</v>
      </c>
      <c r="I134" s="50">
        <f t="shared" si="11"/>
        <v>82.26220875604001</v>
      </c>
      <c r="J134" s="20">
        <v>-2.8285243545700847</v>
      </c>
      <c r="K134" s="50">
        <f t="shared" si="12"/>
        <v>12.08813605081199</v>
      </c>
      <c r="L134" s="17">
        <v>-2.8190179895523193</v>
      </c>
      <c r="M134" s="53">
        <f t="shared" si="13"/>
        <v>11.71141992540959</v>
      </c>
    </row>
    <row r="135" spans="1:13">
      <c r="B135" s="15">
        <v>298.14999999999998</v>
      </c>
      <c r="C135" s="15">
        <f t="shared" si="10"/>
        <v>3.3540164346805303E-3</v>
      </c>
      <c r="D135" s="15">
        <v>1317</v>
      </c>
      <c r="E135" s="20">
        <v>0.69485480292141621</v>
      </c>
      <c r="F135" s="20">
        <v>9.6679577319608606E-2</v>
      </c>
      <c r="G135" s="20">
        <v>-2.3363530951091569</v>
      </c>
      <c r="H135" s="20">
        <v>-0.36405237190330303</v>
      </c>
      <c r="I135" s="50">
        <f t="shared" si="11"/>
        <v>84.417921560512482</v>
      </c>
      <c r="J135" s="20">
        <v>-2.5783385945805528</v>
      </c>
      <c r="K135" s="50">
        <f t="shared" si="12"/>
        <v>10.35740273925034</v>
      </c>
      <c r="L135" s="17">
        <v>-2.5798402544270989</v>
      </c>
      <c r="M135" s="53">
        <f t="shared" si="13"/>
        <v>10.421676407887565</v>
      </c>
    </row>
    <row r="136" spans="1:13">
      <c r="B136" s="15">
        <v>298.14999999999998</v>
      </c>
      <c r="C136" s="15">
        <f t="shared" si="10"/>
        <v>3.3540164346805303E-3</v>
      </c>
      <c r="D136" s="15">
        <v>1700</v>
      </c>
      <c r="E136" s="20">
        <v>0.75532368175511355</v>
      </c>
      <c r="F136" s="20">
        <v>0.1076514368650997</v>
      </c>
      <c r="G136" s="20">
        <v>-2.2288567076983745</v>
      </c>
      <c r="H136" s="20">
        <v>-0.28060890404978467</v>
      </c>
      <c r="I136" s="50">
        <f t="shared" si="11"/>
        <v>87.410186438608918</v>
      </c>
      <c r="J136" s="20">
        <v>-2.249044326066016</v>
      </c>
      <c r="K136" s="50">
        <f t="shared" si="12"/>
        <v>0.90573872685105017</v>
      </c>
      <c r="L136" s="17">
        <v>-2.2671564498483021</v>
      </c>
      <c r="M136" s="53">
        <f t="shared" si="13"/>
        <v>1.7183582065927319</v>
      </c>
    </row>
    <row r="137" spans="1:13">
      <c r="A137" s="30"/>
      <c r="B137" s="30">
        <v>298.14999999999998</v>
      </c>
      <c r="C137" s="30">
        <f t="shared" si="10"/>
        <v>3.3540164346805303E-3</v>
      </c>
      <c r="D137" s="30">
        <v>2009</v>
      </c>
      <c r="E137" s="36">
        <v>0.79195665176405272</v>
      </c>
      <c r="F137" s="36">
        <v>0.11741689906205011</v>
      </c>
      <c r="G137" s="36">
        <v>-2.1420244376366511</v>
      </c>
      <c r="H137" s="36">
        <v>-0.23324862128674131</v>
      </c>
      <c r="I137" s="51">
        <f t="shared" si="11"/>
        <v>89.11083285566572</v>
      </c>
      <c r="J137" s="36">
        <v>-2.0039630805039303</v>
      </c>
      <c r="K137" s="51">
        <f t="shared" si="12"/>
        <v>6.4453679755888889</v>
      </c>
      <c r="L137" s="33">
        <v>-2.0348476971823648</v>
      </c>
      <c r="M137" s="54">
        <f t="shared" si="13"/>
        <v>5.0035255700694545</v>
      </c>
    </row>
    <row r="138" spans="1:13">
      <c r="H138" s="15" t="s">
        <v>1</v>
      </c>
      <c r="I138" s="48">
        <f>SUM(I3:I137)/135</f>
        <v>62.951650153108936</v>
      </c>
      <c r="J138" s="15" t="s">
        <v>1</v>
      </c>
      <c r="K138" s="48">
        <f>SUM(K3:K137)/135</f>
        <v>6.4546610556325303</v>
      </c>
      <c r="L138" s="15" t="s">
        <v>1</v>
      </c>
      <c r="M138" s="48">
        <f>SUM(M3:M137)/135</f>
        <v>6.6248190661556947</v>
      </c>
    </row>
    <row r="139" spans="1:13">
      <c r="I139" s="25"/>
      <c r="K139" s="25"/>
      <c r="M139" s="25"/>
    </row>
    <row r="140" spans="1:13">
      <c r="M140" s="20"/>
    </row>
    <row r="141" spans="1:13">
      <c r="M141" s="20"/>
    </row>
    <row r="142" spans="1:13">
      <c r="M142" s="20"/>
    </row>
  </sheetData>
  <mergeCells count="1">
    <mergeCell ref="A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E52"/>
  <sheetViews>
    <sheetView workbookViewId="0">
      <selection sqref="A1:M1"/>
    </sheetView>
  </sheetViews>
  <sheetFormatPr defaultRowHeight="15"/>
  <cols>
    <col min="1" max="1" width="10.85546875" style="15" customWidth="1"/>
    <col min="2" max="4" width="8.85546875" style="15"/>
    <col min="5" max="5" width="12.28515625" style="15" customWidth="1"/>
    <col min="6" max="7" width="8.85546875" style="15"/>
    <col min="8" max="8" width="14.140625" style="15" customWidth="1"/>
    <col min="9" max="9" width="10.7109375" style="15" customWidth="1"/>
    <col min="10" max="10" width="17" style="15" customWidth="1"/>
    <col min="11" max="11" width="16.140625" style="15" customWidth="1"/>
    <col min="12" max="12" width="17.7109375" customWidth="1"/>
    <col min="13" max="13" width="15.85546875" customWidth="1"/>
    <col min="27" max="31" width="8.85546875" style="2"/>
  </cols>
  <sheetData>
    <row r="1" spans="1:13" ht="18.75">
      <c r="A1" s="68" t="s">
        <v>84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</row>
    <row r="2" spans="1:13" ht="52.5">
      <c r="A2" s="27" t="s">
        <v>4</v>
      </c>
      <c r="B2" s="28" t="s">
        <v>50</v>
      </c>
      <c r="C2" s="28" t="s">
        <v>51</v>
      </c>
      <c r="D2" s="28" t="s">
        <v>52</v>
      </c>
      <c r="E2" s="29" t="s">
        <v>30</v>
      </c>
      <c r="F2" s="29" t="s">
        <v>31</v>
      </c>
      <c r="G2" s="28" t="s">
        <v>32</v>
      </c>
      <c r="H2" s="28" t="s">
        <v>33</v>
      </c>
      <c r="I2" s="29" t="s">
        <v>29</v>
      </c>
      <c r="J2" s="29" t="s">
        <v>48</v>
      </c>
      <c r="K2" s="29" t="s">
        <v>49</v>
      </c>
      <c r="L2" s="29" t="s">
        <v>55</v>
      </c>
      <c r="M2" s="29" t="s">
        <v>56</v>
      </c>
    </row>
    <row r="3" spans="1:13">
      <c r="A3" s="15" t="s">
        <v>15</v>
      </c>
      <c r="B3" s="15">
        <v>303.14999999999998</v>
      </c>
      <c r="C3" s="15">
        <f t="shared" ref="C3:C26" si="0">1/B3</f>
        <v>3.298697014679202E-3</v>
      </c>
      <c r="D3" s="15">
        <v>77.3</v>
      </c>
      <c r="E3" s="20">
        <v>6.6908182580035641E-2</v>
      </c>
      <c r="F3" s="20">
        <v>3.0999999999999999E-3</v>
      </c>
      <c r="G3" s="20">
        <f t="shared" ref="G3:G26" si="1">LN(F3)</f>
        <v>-5.7763531674910364</v>
      </c>
      <c r="H3" s="20">
        <f t="shared" ref="H3:H26" si="2">LN(E3)</f>
        <v>-2.7044340087138998</v>
      </c>
      <c r="I3" s="49">
        <f>ABS(G3-H3)/ABS(G3)*100</f>
        <v>53.180944268880758</v>
      </c>
      <c r="J3" s="17">
        <v>-5.4967683052718748</v>
      </c>
      <c r="K3" s="49">
        <f>ABS(G3-J3)/ABS(G3)*100</f>
        <v>4.8401621942482365</v>
      </c>
      <c r="L3" s="17">
        <v>-5.7699277560228399</v>
      </c>
      <c r="M3" s="47">
        <f>ABS(G3-L3)/ABS(G3)*100</f>
        <v>0.11123647190338626</v>
      </c>
    </row>
    <row r="4" spans="1:13">
      <c r="B4" s="15">
        <v>303.14999999999998</v>
      </c>
      <c r="C4" s="15">
        <f t="shared" si="0"/>
        <v>3.298697014679202E-3</v>
      </c>
      <c r="D4" s="15">
        <v>210.2</v>
      </c>
      <c r="E4" s="20">
        <v>0.16488309369389006</v>
      </c>
      <c r="F4" s="20">
        <v>8.5000000000000006E-3</v>
      </c>
      <c r="G4" s="20">
        <f t="shared" si="1"/>
        <v>-4.767689115485866</v>
      </c>
      <c r="H4" s="20">
        <f t="shared" si="2"/>
        <v>-1.8025185792699816</v>
      </c>
      <c r="I4" s="50">
        <f t="shared" ref="I4:I50" si="3">ABS(G4-H4)/ABS(G4)*100</f>
        <v>62.19303449515521</v>
      </c>
      <c r="J4" s="17">
        <v>-4.5282091448519628</v>
      </c>
      <c r="K4" s="50">
        <f t="shared" ref="K4:K50" si="4">ABS(G4-J4)/ABS(G4)*100</f>
        <v>5.0229779004686286</v>
      </c>
      <c r="L4" s="17">
        <v>-4.7758813992479858</v>
      </c>
      <c r="M4" s="46">
        <f t="shared" ref="M4:M50" si="5">ABS(G4-L4)/ABS(G4)*100</f>
        <v>0.17182923558313679</v>
      </c>
    </row>
    <row r="5" spans="1:13">
      <c r="B5" s="15">
        <v>303.14999999999998</v>
      </c>
      <c r="C5" s="15">
        <f t="shared" si="0"/>
        <v>3.298697014679202E-3</v>
      </c>
      <c r="D5" s="15">
        <v>316.5</v>
      </c>
      <c r="E5" s="20">
        <v>0.23093262296522693</v>
      </c>
      <c r="F5" s="20">
        <v>1.2500000000000001E-2</v>
      </c>
      <c r="G5" s="20">
        <f t="shared" si="1"/>
        <v>-4.3820266346738812</v>
      </c>
      <c r="H5" s="20">
        <f t="shared" si="2"/>
        <v>-1.4656292864811162</v>
      </c>
      <c r="I5" s="50">
        <f t="shared" si="3"/>
        <v>66.55361985059703</v>
      </c>
      <c r="J5" s="17">
        <v>-4.1351665567423561</v>
      </c>
      <c r="K5" s="50">
        <f t="shared" si="4"/>
        <v>5.6334682217169334</v>
      </c>
      <c r="L5" s="17">
        <v>-4.3653012274642018</v>
      </c>
      <c r="M5" s="46">
        <f t="shared" si="5"/>
        <v>0.3816820070726053</v>
      </c>
    </row>
    <row r="6" spans="1:13">
      <c r="B6" s="15">
        <v>303.14999999999998</v>
      </c>
      <c r="C6" s="15">
        <f t="shared" si="0"/>
        <v>3.298697014679202E-3</v>
      </c>
      <c r="D6" s="15">
        <v>414.7</v>
      </c>
      <c r="E6" s="20">
        <v>0.28427156958619698</v>
      </c>
      <c r="F6" s="20">
        <v>1.67E-2</v>
      </c>
      <c r="G6" s="20">
        <f t="shared" si="1"/>
        <v>-4.0923465595594273</v>
      </c>
      <c r="H6" s="20">
        <f t="shared" si="2"/>
        <v>-1.2578252667811773</v>
      </c>
      <c r="I6" s="50">
        <f t="shared" si="3"/>
        <v>69.263960212680715</v>
      </c>
      <c r="J6" s="17">
        <v>-3.8776215787108135</v>
      </c>
      <c r="K6" s="50">
        <f t="shared" si="4"/>
        <v>5.2469891717022765</v>
      </c>
      <c r="L6" s="17">
        <v>-4.0894215292736149</v>
      </c>
      <c r="M6" s="46">
        <f t="shared" si="5"/>
        <v>7.1475625127097528E-2</v>
      </c>
    </row>
    <row r="7" spans="1:13">
      <c r="B7" s="15">
        <v>303.14999999999998</v>
      </c>
      <c r="C7" s="15">
        <f t="shared" si="0"/>
        <v>3.298697014679202E-3</v>
      </c>
      <c r="D7" s="15">
        <v>516.29999999999995</v>
      </c>
      <c r="E7" s="20">
        <v>0.3330644194308014</v>
      </c>
      <c r="F7" s="20">
        <v>2.07E-2</v>
      </c>
      <c r="G7" s="20">
        <f t="shared" si="1"/>
        <v>-3.8776215787108135</v>
      </c>
      <c r="H7" s="20">
        <f t="shared" si="2"/>
        <v>-1.0994193559669208</v>
      </c>
      <c r="I7" s="50">
        <f t="shared" si="3"/>
        <v>71.647069378739047</v>
      </c>
      <c r="J7" s="17">
        <v>-3.6651629274966204</v>
      </c>
      <c r="K7" s="50">
        <f t="shared" si="4"/>
        <v>5.479097093451518</v>
      </c>
      <c r="L7" s="17">
        <v>-3.8605829450164775</v>
      </c>
      <c r="M7" s="46">
        <f t="shared" si="5"/>
        <v>0.43940939951135738</v>
      </c>
    </row>
    <row r="8" spans="1:13">
      <c r="B8" s="15">
        <v>303.14999999999998</v>
      </c>
      <c r="C8" s="15">
        <f t="shared" si="0"/>
        <v>3.298697014679202E-3</v>
      </c>
      <c r="D8" s="15">
        <v>577.4</v>
      </c>
      <c r="E8" s="20">
        <v>0.35973749377654196</v>
      </c>
      <c r="F8" s="20">
        <v>2.3400000000000001E-2</v>
      </c>
      <c r="G8" s="20">
        <f t="shared" si="1"/>
        <v>-3.7550192566184815</v>
      </c>
      <c r="H8" s="20">
        <f t="shared" si="2"/>
        <v>-1.0223806974699596</v>
      </c>
      <c r="I8" s="50">
        <f t="shared" si="3"/>
        <v>72.77295727131245</v>
      </c>
      <c r="J8" s="17">
        <v>-3.5578511917075324</v>
      </c>
      <c r="K8" s="50">
        <f t="shared" si="4"/>
        <v>5.250787051582404</v>
      </c>
      <c r="L8" s="17">
        <v>-3.7411876259894421</v>
      </c>
      <c r="M8" s="46">
        <f t="shared" si="5"/>
        <v>0.36835045798127808</v>
      </c>
    </row>
    <row r="9" spans="1:13">
      <c r="B9" s="15">
        <v>313.14999999999998</v>
      </c>
      <c r="C9" s="15">
        <f t="shared" si="0"/>
        <v>3.1933578157432542E-3</v>
      </c>
      <c r="D9" s="15">
        <v>70.900000000000006</v>
      </c>
      <c r="E9" s="20">
        <v>4.9671224459986861E-2</v>
      </c>
      <c r="F9" s="20">
        <v>2.5000000000000001E-3</v>
      </c>
      <c r="G9" s="20">
        <f t="shared" si="1"/>
        <v>-5.9914645471079817</v>
      </c>
      <c r="H9" s="20">
        <f t="shared" si="2"/>
        <v>-3.0023294982644386</v>
      </c>
      <c r="I9" s="50">
        <f t="shared" si="3"/>
        <v>49.889889614491132</v>
      </c>
      <c r="J9" s="17">
        <v>-5.7763531674910364</v>
      </c>
      <c r="K9" s="50">
        <f t="shared" si="4"/>
        <v>3.5902971289511734</v>
      </c>
      <c r="L9" s="17">
        <v>-5.982500728314311</v>
      </c>
      <c r="M9" s="46">
        <f t="shared" si="5"/>
        <v>0.14960981114371177</v>
      </c>
    </row>
    <row r="10" spans="1:13">
      <c r="B10" s="15">
        <v>313.14999999999998</v>
      </c>
      <c r="C10" s="15">
        <f t="shared" si="0"/>
        <v>3.1933578157432542E-3</v>
      </c>
      <c r="D10" s="15">
        <v>203.4</v>
      </c>
      <c r="E10" s="20">
        <v>0.13154659565037077</v>
      </c>
      <c r="F10" s="20">
        <v>7.1000000000000004E-3</v>
      </c>
      <c r="G10" s="20">
        <f t="shared" si="1"/>
        <v>-4.9476604949348673</v>
      </c>
      <c r="H10" s="20">
        <f t="shared" si="2"/>
        <v>-2.0283941505812031</v>
      </c>
      <c r="I10" s="50">
        <f t="shared" si="3"/>
        <v>59.002964074480104</v>
      </c>
      <c r="J10" s="17">
        <v>-4.7330035574979759</v>
      </c>
      <c r="K10" s="50">
        <f t="shared" si="4"/>
        <v>4.3385543057500602</v>
      </c>
      <c r="L10" s="17">
        <v>-4.9167117309622306</v>
      </c>
      <c r="M10" s="46">
        <f t="shared" si="5"/>
        <v>0.62552319433235692</v>
      </c>
    </row>
    <row r="11" spans="1:13">
      <c r="B11" s="15">
        <v>313.14999999999998</v>
      </c>
      <c r="C11" s="15">
        <f t="shared" si="0"/>
        <v>3.1933578157432542E-3</v>
      </c>
      <c r="D11" s="15">
        <v>304.7</v>
      </c>
      <c r="E11" s="20">
        <v>0.18613511878454445</v>
      </c>
      <c r="F11" s="20">
        <v>1.06E-2</v>
      </c>
      <c r="G11" s="20">
        <f t="shared" si="1"/>
        <v>-4.5469012778641158</v>
      </c>
      <c r="H11" s="20">
        <f t="shared" si="2"/>
        <v>-1.6812824239242481</v>
      </c>
      <c r="I11" s="50">
        <f t="shared" si="3"/>
        <v>63.0235555781844</v>
      </c>
      <c r="J11" s="17">
        <v>-4.3351430487750315</v>
      </c>
      <c r="K11" s="50">
        <f t="shared" si="4"/>
        <v>4.6571987414812899</v>
      </c>
      <c r="L11" s="17">
        <v>-4.499375300114167</v>
      </c>
      <c r="M11" s="46">
        <f t="shared" si="5"/>
        <v>1.0452388307026079</v>
      </c>
    </row>
    <row r="12" spans="1:13">
      <c r="B12" s="15">
        <v>313.14999999999998</v>
      </c>
      <c r="C12" s="15">
        <f t="shared" si="0"/>
        <v>3.1933578157432542E-3</v>
      </c>
      <c r="D12" s="15">
        <v>404.9</v>
      </c>
      <c r="E12" s="20">
        <v>0.23449518806060218</v>
      </c>
      <c r="F12" s="20">
        <v>1.41E-2</v>
      </c>
      <c r="G12" s="20">
        <f t="shared" si="1"/>
        <v>-4.2615804815980143</v>
      </c>
      <c r="H12" s="20">
        <f t="shared" si="2"/>
        <v>-1.450320211303773</v>
      </c>
      <c r="I12" s="50">
        <f t="shared" si="3"/>
        <v>65.967550828467992</v>
      </c>
      <c r="J12" s="17">
        <v>-4.0512850727616536</v>
      </c>
      <c r="K12" s="50">
        <f t="shared" si="4"/>
        <v>4.9346811527892056</v>
      </c>
      <c r="L12" s="17">
        <v>-4.198950941720307</v>
      </c>
      <c r="M12" s="46">
        <f t="shared" si="5"/>
        <v>1.4696317516036288</v>
      </c>
    </row>
    <row r="13" spans="1:13">
      <c r="B13" s="15">
        <v>313.14999999999998</v>
      </c>
      <c r="C13" s="15">
        <f t="shared" si="0"/>
        <v>3.1933578157432542E-3</v>
      </c>
      <c r="D13" s="15">
        <v>505.2</v>
      </c>
      <c r="E13" s="20">
        <v>0.27812035446999106</v>
      </c>
      <c r="F13" s="20">
        <v>1.7600000000000001E-2</v>
      </c>
      <c r="G13" s="20">
        <f t="shared" si="1"/>
        <v>-4.0398563769380305</v>
      </c>
      <c r="H13" s="20">
        <f t="shared" si="2"/>
        <v>-1.2797013292303752</v>
      </c>
      <c r="I13" s="50">
        <f t="shared" si="3"/>
        <v>68.323098401822094</v>
      </c>
      <c r="J13" s="17">
        <v>-3.8258453091870939</v>
      </c>
      <c r="K13" s="50">
        <f t="shared" si="4"/>
        <v>5.2974919844339663</v>
      </c>
      <c r="L13" s="17">
        <v>-3.9588005903888246</v>
      </c>
      <c r="M13" s="46">
        <f t="shared" si="5"/>
        <v>2.0064026783704945</v>
      </c>
    </row>
    <row r="14" spans="1:13">
      <c r="B14" s="15">
        <v>313.14999999999998</v>
      </c>
      <c r="C14" s="15">
        <f t="shared" si="0"/>
        <v>3.1933578157432542E-3</v>
      </c>
      <c r="D14" s="15">
        <v>570.20000000000005</v>
      </c>
      <c r="E14" s="20">
        <v>0.30416570289117056</v>
      </c>
      <c r="F14" s="20">
        <v>1.9800000000000002E-2</v>
      </c>
      <c r="G14" s="20">
        <f t="shared" si="1"/>
        <v>-3.9220733412816475</v>
      </c>
      <c r="H14" s="20">
        <f t="shared" si="2"/>
        <v>-1.1901826507755937</v>
      </c>
      <c r="I14" s="50">
        <f t="shared" si="3"/>
        <v>69.654247965014648</v>
      </c>
      <c r="J14" s="17">
        <v>-3.7050088360438198</v>
      </c>
      <c r="K14" s="50">
        <f t="shared" si="4"/>
        <v>5.5344325908728624</v>
      </c>
      <c r="L14" s="17">
        <v>-3.8242216347635352</v>
      </c>
      <c r="M14" s="46">
        <f t="shared" si="5"/>
        <v>2.4948974178574788</v>
      </c>
    </row>
    <row r="15" spans="1:13">
      <c r="B15" s="15">
        <v>323.14999999999998</v>
      </c>
      <c r="C15" s="15">
        <f t="shared" si="0"/>
        <v>3.0945381401825778E-3</v>
      </c>
      <c r="D15" s="15">
        <v>71.3</v>
      </c>
      <c r="E15" s="20">
        <v>4.0780514809144193E-2</v>
      </c>
      <c r="F15" s="20">
        <v>2.3E-3</v>
      </c>
      <c r="G15" s="20">
        <f t="shared" si="1"/>
        <v>-6.074846156047033</v>
      </c>
      <c r="H15" s="20">
        <f t="shared" si="2"/>
        <v>-3.1995508898560652</v>
      </c>
      <c r="I15" s="50">
        <f t="shared" si="3"/>
        <v>47.331161848910966</v>
      </c>
      <c r="J15" s="17">
        <v>-5.952243833954701</v>
      </c>
      <c r="K15" s="50">
        <f t="shared" si="4"/>
        <v>2.0181963286476154</v>
      </c>
      <c r="L15" s="17">
        <v>-6.0952404073145576</v>
      </c>
      <c r="M15" s="46">
        <f t="shared" si="5"/>
        <v>0.33571634151136009</v>
      </c>
    </row>
    <row r="16" spans="1:13">
      <c r="B16" s="15">
        <v>323.14999999999998</v>
      </c>
      <c r="C16" s="15">
        <f t="shared" si="0"/>
        <v>3.0945381401825778E-3</v>
      </c>
      <c r="D16" s="15">
        <v>194.1</v>
      </c>
      <c r="E16" s="20">
        <v>0.10446526020142032</v>
      </c>
      <c r="F16" s="20">
        <v>6.1000000000000004E-3</v>
      </c>
      <c r="G16" s="20">
        <f t="shared" si="1"/>
        <v>-5.0994665078028714</v>
      </c>
      <c r="H16" s="20">
        <f t="shared" si="2"/>
        <v>-2.2589007011110409</v>
      </c>
      <c r="I16" s="50">
        <f t="shared" si="3"/>
        <v>55.703195664593188</v>
      </c>
      <c r="J16" s="17">
        <v>-4.9476604949348673</v>
      </c>
      <c r="K16" s="50">
        <f t="shared" si="4"/>
        <v>2.9768998901300838</v>
      </c>
      <c r="L16" s="17">
        <v>-5.0694609669456661</v>
      </c>
      <c r="M16" s="46">
        <f t="shared" si="5"/>
        <v>0.58840548930545533</v>
      </c>
    </row>
    <row r="17" spans="1:22">
      <c r="B17" s="15">
        <v>323.14999999999998</v>
      </c>
      <c r="C17" s="15">
        <f t="shared" si="0"/>
        <v>3.0945381401825778E-3</v>
      </c>
      <c r="D17" s="15">
        <v>301</v>
      </c>
      <c r="E17" s="20">
        <v>0.15409199496990528</v>
      </c>
      <c r="F17" s="20">
        <v>9.4000000000000004E-3</v>
      </c>
      <c r="G17" s="20">
        <f t="shared" si="1"/>
        <v>-4.6670455897061789</v>
      </c>
      <c r="H17" s="20">
        <f t="shared" si="2"/>
        <v>-1.8702054849884517</v>
      </c>
      <c r="I17" s="50">
        <f t="shared" si="3"/>
        <v>59.927421983760965</v>
      </c>
      <c r="J17" s="17">
        <v>-4.5008101706638488</v>
      </c>
      <c r="K17" s="50">
        <f t="shared" si="4"/>
        <v>3.5618983326193669</v>
      </c>
      <c r="L17" s="17">
        <v>-4.6066589269976612</v>
      </c>
      <c r="M17" s="46">
        <f t="shared" si="5"/>
        <v>1.2938948537744925</v>
      </c>
    </row>
    <row r="18" spans="1:22">
      <c r="B18" s="15">
        <v>323.14999999999998</v>
      </c>
      <c r="C18" s="15">
        <f t="shared" si="0"/>
        <v>3.0945381401825778E-3</v>
      </c>
      <c r="D18" s="15">
        <v>403.6</v>
      </c>
      <c r="E18" s="20">
        <v>0.19737681447961478</v>
      </c>
      <c r="F18" s="20">
        <v>1.26E-2</v>
      </c>
      <c r="G18" s="20">
        <f t="shared" si="1"/>
        <v>-4.3740584650247047</v>
      </c>
      <c r="H18" s="20">
        <f t="shared" si="2"/>
        <v>-1.6226406133916405</v>
      </c>
      <c r="I18" s="50">
        <f t="shared" si="3"/>
        <v>62.903088141907695</v>
      </c>
      <c r="J18" s="17">
        <v>-4.1997050778799272</v>
      </c>
      <c r="K18" s="50">
        <f t="shared" si="4"/>
        <v>3.9860781134710503</v>
      </c>
      <c r="L18" s="17">
        <v>-4.2879681468322204</v>
      </c>
      <c r="M18" s="46">
        <f t="shared" si="5"/>
        <v>1.968202274406456</v>
      </c>
    </row>
    <row r="19" spans="1:22">
      <c r="B19" s="15">
        <v>323.14999999999998</v>
      </c>
      <c r="C19" s="15">
        <f t="shared" si="0"/>
        <v>3.0945381401825778E-3</v>
      </c>
      <c r="D19" s="15">
        <v>502.8</v>
      </c>
      <c r="E19" s="20">
        <v>0.23569276799039141</v>
      </c>
      <c r="F19" s="20">
        <v>1.5800000000000002E-2</v>
      </c>
      <c r="G19" s="20">
        <f t="shared" si="1"/>
        <v>-4.1477453389492158</v>
      </c>
      <c r="H19" s="20">
        <f t="shared" si="2"/>
        <v>-1.4452261526232555</v>
      </c>
      <c r="I19" s="50">
        <f t="shared" si="3"/>
        <v>65.156343157041874</v>
      </c>
      <c r="J19" s="17">
        <v>-3.9738984091462335</v>
      </c>
      <c r="K19" s="50">
        <f t="shared" si="4"/>
        <v>4.1913597773344611</v>
      </c>
      <c r="L19" s="17">
        <v>-4.0417847714056698</v>
      </c>
      <c r="M19" s="46">
        <f t="shared" si="5"/>
        <v>2.5546546107478694</v>
      </c>
    </row>
    <row r="20" spans="1:22">
      <c r="B20" s="15">
        <v>323.14999999999998</v>
      </c>
      <c r="C20" s="15">
        <f t="shared" si="0"/>
        <v>3.0945381401825778E-3</v>
      </c>
      <c r="D20" s="15">
        <v>573.1</v>
      </c>
      <c r="E20" s="20">
        <v>0.26098310000554459</v>
      </c>
      <c r="F20" s="20">
        <v>1.7999999999999999E-2</v>
      </c>
      <c r="G20" s="20">
        <f t="shared" si="1"/>
        <v>-4.0173835210859723</v>
      </c>
      <c r="H20" s="20">
        <f t="shared" si="2"/>
        <v>-1.3432996246924869</v>
      </c>
      <c r="I20" s="50">
        <f t="shared" si="3"/>
        <v>66.562823349029699</v>
      </c>
      <c r="J20" s="17">
        <v>-3.8350619642920178</v>
      </c>
      <c r="K20" s="50">
        <f t="shared" si="4"/>
        <v>4.538315942130156</v>
      </c>
      <c r="L20" s="17">
        <v>-3.8911238229040706</v>
      </c>
      <c r="M20" s="46">
        <f t="shared" si="5"/>
        <v>3.1428340739489928</v>
      </c>
    </row>
    <row r="21" spans="1:22">
      <c r="B21" s="15">
        <v>333.15</v>
      </c>
      <c r="C21" s="15">
        <f t="shared" si="0"/>
        <v>3.0016509079993999E-3</v>
      </c>
      <c r="D21" s="15">
        <v>74.900000000000006</v>
      </c>
      <c r="E21" s="20">
        <v>3.5362279551151093E-2</v>
      </c>
      <c r="F21" s="20">
        <v>2E-3</v>
      </c>
      <c r="G21" s="20">
        <f t="shared" si="1"/>
        <v>-6.2146080984221914</v>
      </c>
      <c r="H21" s="20">
        <f t="shared" si="2"/>
        <v>-3.3421095763462803</v>
      </c>
      <c r="I21" s="50">
        <f t="shared" si="3"/>
        <v>46.221716262449455</v>
      </c>
      <c r="J21" s="17">
        <v>-6.074846156047033</v>
      </c>
      <c r="K21" s="50">
        <f t="shared" si="4"/>
        <v>2.2489260812864793</v>
      </c>
      <c r="L21" s="17">
        <v>-6.1561545373897335</v>
      </c>
      <c r="M21" s="46">
        <f t="shared" si="5"/>
        <v>0.94058322112537585</v>
      </c>
    </row>
    <row r="22" spans="1:22">
      <c r="B22" s="15">
        <v>333.15</v>
      </c>
      <c r="C22" s="15">
        <f t="shared" si="0"/>
        <v>3.0016509079993999E-3</v>
      </c>
      <c r="D22" s="15">
        <v>204.2</v>
      </c>
      <c r="E22" s="20">
        <v>9.1459205991653345E-2</v>
      </c>
      <c r="F22" s="20">
        <v>5.4000000000000003E-3</v>
      </c>
      <c r="G22" s="20">
        <f t="shared" si="1"/>
        <v>-5.2213563254119082</v>
      </c>
      <c r="H22" s="20">
        <f t="shared" si="2"/>
        <v>-2.3918622422719444</v>
      </c>
      <c r="I22" s="50">
        <f t="shared" si="3"/>
        <v>54.190786967919635</v>
      </c>
      <c r="J22" s="17">
        <v>-5.0514572886165112</v>
      </c>
      <c r="K22" s="50">
        <f t="shared" si="4"/>
        <v>3.2539253444265519</v>
      </c>
      <c r="L22" s="17">
        <v>-5.1162719301726778</v>
      </c>
      <c r="M22" s="46">
        <f t="shared" si="5"/>
        <v>2.0125880842070361</v>
      </c>
    </row>
    <row r="23" spans="1:22">
      <c r="B23" s="15">
        <v>333.15</v>
      </c>
      <c r="C23" s="15">
        <f t="shared" si="0"/>
        <v>3.0016509079993999E-3</v>
      </c>
      <c r="D23" s="15">
        <v>315.2</v>
      </c>
      <c r="E23" s="20">
        <v>0.13520440409623458</v>
      </c>
      <c r="F23" s="20">
        <v>8.3999999999999995E-3</v>
      </c>
      <c r="G23" s="20">
        <f t="shared" si="1"/>
        <v>-4.7795235731328694</v>
      </c>
      <c r="H23" s="20">
        <f t="shared" si="2"/>
        <v>-2.0009675412275252</v>
      </c>
      <c r="I23" s="50">
        <f t="shared" si="3"/>
        <v>58.13458160399999</v>
      </c>
      <c r="J23" s="17">
        <v>-4.6051701859880909</v>
      </c>
      <c r="K23" s="50">
        <f t="shared" si="4"/>
        <v>3.6479239923592166</v>
      </c>
      <c r="L23" s="17">
        <v>-4.6484281447215396</v>
      </c>
      <c r="M23" s="46">
        <f t="shared" si="5"/>
        <v>2.7428555672003854</v>
      </c>
    </row>
    <row r="24" spans="1:22">
      <c r="B24" s="15">
        <v>333.15</v>
      </c>
      <c r="C24" s="15">
        <f t="shared" si="0"/>
        <v>3.0016509079993999E-3</v>
      </c>
      <c r="D24" s="15">
        <v>409.6</v>
      </c>
      <c r="E24" s="20">
        <v>0.1695951404035678</v>
      </c>
      <c r="F24" s="20">
        <v>1.11E-2</v>
      </c>
      <c r="G24" s="20">
        <f t="shared" si="1"/>
        <v>-4.5008101706638488</v>
      </c>
      <c r="H24" s="20">
        <f t="shared" si="2"/>
        <v>-1.7743412093156976</v>
      </c>
      <c r="I24" s="50">
        <f t="shared" si="3"/>
        <v>60.577292930930462</v>
      </c>
      <c r="J24" s="17">
        <v>-4.3275384493898121</v>
      </c>
      <c r="K24" s="50">
        <f t="shared" si="4"/>
        <v>3.8497895868485359</v>
      </c>
      <c r="L24" s="17">
        <v>-4.3563604302991532</v>
      </c>
      <c r="M24" s="46">
        <f t="shared" si="5"/>
        <v>3.2094164136540315</v>
      </c>
    </row>
    <row r="25" spans="1:22">
      <c r="B25" s="15">
        <v>333.15</v>
      </c>
      <c r="C25" s="15">
        <f t="shared" si="0"/>
        <v>3.0016509079993999E-3</v>
      </c>
      <c r="D25" s="15">
        <v>511.70000000000005</v>
      </c>
      <c r="E25" s="20">
        <v>0.20420457315777682</v>
      </c>
      <c r="F25" s="20">
        <v>1.37E-2</v>
      </c>
      <c r="G25" s="20">
        <f t="shared" si="1"/>
        <v>-4.2903594461480576</v>
      </c>
      <c r="H25" s="20">
        <f t="shared" si="2"/>
        <v>-1.588632978018621</v>
      </c>
      <c r="I25" s="50">
        <f t="shared" si="3"/>
        <v>62.972030713069572</v>
      </c>
      <c r="J25" s="17">
        <v>-4.0923465595594273</v>
      </c>
      <c r="K25" s="50">
        <f t="shared" si="4"/>
        <v>4.6152983001554562</v>
      </c>
      <c r="L25" s="17">
        <v>-4.0998729037021882</v>
      </c>
      <c r="M25" s="46">
        <f t="shared" si="5"/>
        <v>4.4398737410426268</v>
      </c>
    </row>
    <row r="26" spans="1:22">
      <c r="B26" s="15">
        <v>333.15</v>
      </c>
      <c r="C26" s="15">
        <f t="shared" si="0"/>
        <v>3.0016509079993999E-3</v>
      </c>
      <c r="D26" s="15">
        <v>577.20000000000005</v>
      </c>
      <c r="E26" s="20">
        <v>0.22512003341439557</v>
      </c>
      <c r="F26" s="20">
        <v>1.54E-2</v>
      </c>
      <c r="G26" s="20">
        <f t="shared" si="1"/>
        <v>-4.1733877695625532</v>
      </c>
      <c r="H26" s="20">
        <f t="shared" si="2"/>
        <v>-1.4911215371868067</v>
      </c>
      <c r="I26" s="50">
        <f t="shared" si="3"/>
        <v>64.270716752900654</v>
      </c>
      <c r="J26" s="17">
        <v>-3.9580669439295528</v>
      </c>
      <c r="K26" s="50">
        <f t="shared" si="4"/>
        <v>5.1593774056507069</v>
      </c>
      <c r="L26" s="17">
        <v>-3.9569545713147369</v>
      </c>
      <c r="M26" s="46">
        <f t="shared" si="5"/>
        <v>5.1860313538634442</v>
      </c>
    </row>
    <row r="27" spans="1:22">
      <c r="A27" s="15" t="s">
        <v>16</v>
      </c>
      <c r="B27" s="15">
        <v>303.14999999999998</v>
      </c>
      <c r="C27" s="15">
        <f>1/B27</f>
        <v>3.298697014679202E-3</v>
      </c>
      <c r="D27" s="15">
        <v>71.500000000000014</v>
      </c>
      <c r="E27" s="20">
        <v>5.5643047556175801E-2</v>
      </c>
      <c r="F27" s="20">
        <v>4.1000000000000003E-3</v>
      </c>
      <c r="G27" s="20">
        <f>LN(F27)</f>
        <v>-5.4967683052718748</v>
      </c>
      <c r="H27" s="20">
        <f>LN(E27)</f>
        <v>-2.8887981406702932</v>
      </c>
      <c r="I27" s="50">
        <f t="shared" si="3"/>
        <v>47.445517434313416</v>
      </c>
      <c r="J27" s="17">
        <v>-5.6839798473600212</v>
      </c>
      <c r="K27" s="50">
        <f t="shared" si="4"/>
        <v>3.4058474305455873</v>
      </c>
      <c r="L27" s="17">
        <v>-5.9583126492906455</v>
      </c>
      <c r="M27" s="46">
        <f t="shared" si="5"/>
        <v>8.3966490560664511</v>
      </c>
      <c r="S27" s="5"/>
      <c r="T27" s="2"/>
      <c r="U27" s="2"/>
      <c r="V27" s="2"/>
    </row>
    <row r="28" spans="1:22" ht="15.75">
      <c r="A28" s="19"/>
      <c r="B28" s="15">
        <v>303.14999999999998</v>
      </c>
      <c r="C28" s="15">
        <f t="shared" ref="C28:C50" si="6">1/B28</f>
        <v>3.298697014679202E-3</v>
      </c>
      <c r="D28" s="15">
        <v>188.9</v>
      </c>
      <c r="E28" s="20">
        <v>0.13602464938252096</v>
      </c>
      <c r="F28" s="20">
        <v>1.1199999999999996E-2</v>
      </c>
      <c r="G28" s="20">
        <f t="shared" ref="G28:G38" si="7">LN(F28)</f>
        <v>-4.4918415006810886</v>
      </c>
      <c r="H28" s="20">
        <f t="shared" ref="H28:H38" si="8">LN(E28)</f>
        <v>-1.994919164209346</v>
      </c>
      <c r="I28" s="50">
        <f t="shared" si="3"/>
        <v>55.587943966703627</v>
      </c>
      <c r="J28" s="17">
        <v>-4.7330035574979759</v>
      </c>
      <c r="K28" s="50">
        <f t="shared" si="4"/>
        <v>5.3688906160273113</v>
      </c>
      <c r="L28" s="17">
        <v>-4.9830478943962726</v>
      </c>
      <c r="M28" s="46">
        <f t="shared" si="5"/>
        <v>10.935523741002514</v>
      </c>
      <c r="S28" s="4"/>
      <c r="T28" s="2"/>
      <c r="U28" s="2"/>
      <c r="V28" s="2"/>
    </row>
    <row r="29" spans="1:22">
      <c r="B29" s="15">
        <v>303.14999999999998</v>
      </c>
      <c r="C29" s="15">
        <f t="shared" si="6"/>
        <v>3.298697014679202E-3</v>
      </c>
      <c r="D29" s="15">
        <v>296.89999999999998</v>
      </c>
      <c r="E29" s="20">
        <v>0.20004728107956951</v>
      </c>
      <c r="F29" s="20">
        <v>1.7699999999999994E-2</v>
      </c>
      <c r="G29" s="20">
        <f t="shared" si="7"/>
        <v>-4.0341906394023539</v>
      </c>
      <c r="H29" s="20">
        <f t="shared" si="8"/>
        <v>-1.6092015349756057</v>
      </c>
      <c r="I29" s="50">
        <f t="shared" si="3"/>
        <v>60.110919913938396</v>
      </c>
      <c r="J29" s="17">
        <v>-4.2903594461480576</v>
      </c>
      <c r="K29" s="50">
        <f t="shared" si="4"/>
        <v>6.3499430156739924</v>
      </c>
      <c r="L29" s="17">
        <v>-4.522460882544058</v>
      </c>
      <c r="M29" s="46">
        <f t="shared" si="5"/>
        <v>12.103301177012273</v>
      </c>
      <c r="T29" s="2"/>
      <c r="U29" s="2"/>
      <c r="V29" s="2"/>
    </row>
    <row r="30" spans="1:22">
      <c r="B30" s="15">
        <v>303.14999999999998</v>
      </c>
      <c r="C30" s="15">
        <f t="shared" si="6"/>
        <v>3.298697014679202E-3</v>
      </c>
      <c r="D30" s="15">
        <v>401.7</v>
      </c>
      <c r="E30" s="20">
        <v>0.25475638401472855</v>
      </c>
      <c r="F30" s="20">
        <v>2.3699999999999999E-2</v>
      </c>
      <c r="G30" s="20">
        <f t="shared" si="7"/>
        <v>-3.7422802308410517</v>
      </c>
      <c r="H30" s="20">
        <f t="shared" si="8"/>
        <v>-1.3674475472728713</v>
      </c>
      <c r="I30" s="50">
        <f t="shared" si="3"/>
        <v>63.459509632565734</v>
      </c>
      <c r="J30" s="17">
        <v>-3.9954046143671973</v>
      </c>
      <c r="K30" s="50">
        <f t="shared" si="4"/>
        <v>6.7639077758016448</v>
      </c>
      <c r="L30" s="17">
        <v>-4.2080558663033498</v>
      </c>
      <c r="M30" s="46">
        <f t="shared" si="5"/>
        <v>12.446305640708747</v>
      </c>
      <c r="T30" s="2"/>
      <c r="U30" s="2"/>
      <c r="V30" s="2"/>
    </row>
    <row r="31" spans="1:22">
      <c r="B31" s="15">
        <v>303.14999999999998</v>
      </c>
      <c r="C31" s="15">
        <f t="shared" si="6"/>
        <v>3.298697014679202E-3</v>
      </c>
      <c r="D31" s="15">
        <v>501.50000000000006</v>
      </c>
      <c r="E31" s="20">
        <v>0.30121161889394704</v>
      </c>
      <c r="F31" s="20">
        <v>2.9399999999999996E-2</v>
      </c>
      <c r="G31" s="20">
        <f t="shared" si="7"/>
        <v>-3.5267606046375013</v>
      </c>
      <c r="H31" s="20">
        <f t="shared" si="8"/>
        <v>-1.1999422084552984</v>
      </c>
      <c r="I31" s="50">
        <f t="shared" si="3"/>
        <v>65.976079950608536</v>
      </c>
      <c r="J31" s="17">
        <v>-3.7722610630529876</v>
      </c>
      <c r="K31" s="50">
        <f t="shared" si="4"/>
        <v>6.9610752170891992</v>
      </c>
      <c r="L31" s="17">
        <v>-3.9713656738872869</v>
      </c>
      <c r="M31" s="46">
        <f t="shared" si="5"/>
        <v>12.606613237801106</v>
      </c>
      <c r="T31" s="2"/>
      <c r="U31" s="2"/>
      <c r="V31" s="2"/>
    </row>
    <row r="32" spans="1:22">
      <c r="B32" s="15">
        <v>303.14999999999998</v>
      </c>
      <c r="C32" s="15">
        <f t="shared" si="6"/>
        <v>3.298697014679202E-3</v>
      </c>
      <c r="D32" s="15">
        <v>566.70000000000005</v>
      </c>
      <c r="E32" s="20">
        <v>0.32898991441254771</v>
      </c>
      <c r="F32" s="20">
        <v>3.3300000000000003E-2</v>
      </c>
      <c r="G32" s="20">
        <f t="shared" si="7"/>
        <v>-3.4021978819957388</v>
      </c>
      <c r="H32" s="20">
        <f t="shared" si="8"/>
        <v>-1.1117281839676578</v>
      </c>
      <c r="I32" s="50">
        <f t="shared" si="3"/>
        <v>67.323235669187028</v>
      </c>
      <c r="J32" s="17">
        <v>-3.6535123102766449</v>
      </c>
      <c r="K32" s="50">
        <f t="shared" si="4"/>
        <v>7.3868257225968401</v>
      </c>
      <c r="L32" s="17">
        <v>-3.8379527288825122</v>
      </c>
      <c r="M32" s="46">
        <f t="shared" si="5"/>
        <v>12.80803944981467</v>
      </c>
      <c r="T32" s="2"/>
      <c r="U32" s="2"/>
      <c r="V32" s="2"/>
    </row>
    <row r="33" spans="2:22">
      <c r="B33" s="15">
        <v>313.14999999999998</v>
      </c>
      <c r="C33" s="15">
        <f t="shared" si="6"/>
        <v>3.1933578157432542E-3</v>
      </c>
      <c r="D33" s="15">
        <v>73.099999999999994</v>
      </c>
      <c r="E33" s="20">
        <v>4.5784852692198966E-2</v>
      </c>
      <c r="F33" s="20">
        <v>3.2000000000000015E-3</v>
      </c>
      <c r="G33" s="20">
        <f t="shared" si="7"/>
        <v>-5.7446044691764557</v>
      </c>
      <c r="H33" s="20">
        <f t="shared" si="8"/>
        <v>-3.0838019698088783</v>
      </c>
      <c r="I33" s="50">
        <f t="shared" si="3"/>
        <v>46.318288990034311</v>
      </c>
      <c r="J33" s="17">
        <v>-5.843044541989709</v>
      </c>
      <c r="K33" s="50">
        <f t="shared" si="4"/>
        <v>1.713609237005757</v>
      </c>
      <c r="L33" s="17">
        <v>-6.0624480668711929</v>
      </c>
      <c r="M33" s="46">
        <f t="shared" si="5"/>
        <v>5.5329065630223111</v>
      </c>
      <c r="T33" s="2"/>
      <c r="U33" s="2"/>
      <c r="V33" s="2"/>
    </row>
    <row r="34" spans="2:22">
      <c r="B34" s="15">
        <v>313.14999999999998</v>
      </c>
      <c r="C34" s="15">
        <f t="shared" si="6"/>
        <v>3.1933578157432542E-3</v>
      </c>
      <c r="D34" s="15">
        <v>200.1</v>
      </c>
      <c r="E34" s="20">
        <v>0.11710980988111606</v>
      </c>
      <c r="F34" s="20">
        <v>9.5999999999999992E-3</v>
      </c>
      <c r="G34" s="20">
        <f t="shared" si="7"/>
        <v>-4.6459921805083466</v>
      </c>
      <c r="H34" s="20">
        <f t="shared" si="8"/>
        <v>-2.1446432383508411</v>
      </c>
      <c r="I34" s="50">
        <f t="shared" si="3"/>
        <v>53.838853897593467</v>
      </c>
      <c r="J34" s="17">
        <v>-4.853631545286591</v>
      </c>
      <c r="K34" s="50">
        <f t="shared" si="4"/>
        <v>4.4692146846343874</v>
      </c>
      <c r="L34" s="17">
        <v>-5.0352484958807899</v>
      </c>
      <c r="M34" s="46">
        <f t="shared" si="5"/>
        <v>8.3783248066046543</v>
      </c>
      <c r="T34" s="2"/>
      <c r="U34" s="2"/>
      <c r="V34" s="2"/>
    </row>
    <row r="35" spans="2:22">
      <c r="B35" s="15">
        <v>313.14999999999998</v>
      </c>
      <c r="C35" s="15">
        <f t="shared" si="6"/>
        <v>3.1933578157432542E-3</v>
      </c>
      <c r="D35" s="15">
        <v>308.40000000000003</v>
      </c>
      <c r="E35" s="20">
        <v>0.17093828742280323</v>
      </c>
      <c r="F35" s="20">
        <v>1.5200000000000002E-2</v>
      </c>
      <c r="G35" s="20">
        <f t="shared" si="7"/>
        <v>-4.1864598511299063</v>
      </c>
      <c r="H35" s="20">
        <f t="shared" si="8"/>
        <v>-1.7664526798810711</v>
      </c>
      <c r="I35" s="50">
        <f t="shared" si="3"/>
        <v>57.805574573841575</v>
      </c>
      <c r="J35" s="17">
        <v>-4.4145498263794414</v>
      </c>
      <c r="K35" s="50">
        <f t="shared" si="4"/>
        <v>5.4482781003614473</v>
      </c>
      <c r="L35" s="17">
        <v>-4.5819805901949469</v>
      </c>
      <c r="M35" s="46">
        <f t="shared" si="5"/>
        <v>9.4476181100432939</v>
      </c>
      <c r="V35" s="2"/>
    </row>
    <row r="36" spans="2:22">
      <c r="B36" s="15">
        <v>313.14999999999998</v>
      </c>
      <c r="C36" s="15">
        <f t="shared" si="6"/>
        <v>3.1933578157432542E-3</v>
      </c>
      <c r="D36" s="15">
        <v>412.2</v>
      </c>
      <c r="E36" s="20">
        <v>0.21745501448809498</v>
      </c>
      <c r="F36" s="20">
        <v>0.02</v>
      </c>
      <c r="G36" s="20">
        <f t="shared" si="7"/>
        <v>-3.912023005428146</v>
      </c>
      <c r="H36" s="20">
        <f t="shared" si="8"/>
        <v>-1.5257632797854532</v>
      </c>
      <c r="I36" s="50">
        <f t="shared" si="3"/>
        <v>60.998100530892238</v>
      </c>
      <c r="J36" s="17">
        <v>-4.1227440367437991</v>
      </c>
      <c r="K36" s="50">
        <f t="shared" si="4"/>
        <v>5.3864977538032415</v>
      </c>
      <c r="L36" s="17">
        <v>-4.2693333966743356</v>
      </c>
      <c r="M36" s="46">
        <f t="shared" si="5"/>
        <v>9.1336474951809326</v>
      </c>
      <c r="V36" s="2"/>
    </row>
    <row r="37" spans="2:22">
      <c r="B37" s="15">
        <v>313.14999999999998</v>
      </c>
      <c r="C37" s="15">
        <f t="shared" si="6"/>
        <v>3.1933578157432542E-3</v>
      </c>
      <c r="D37" s="15">
        <v>511.4</v>
      </c>
      <c r="E37" s="20">
        <v>0.25790342765712204</v>
      </c>
      <c r="F37" s="20">
        <v>2.4799999999999996E-2</v>
      </c>
      <c r="G37" s="20">
        <f t="shared" si="7"/>
        <v>-3.6969116258112007</v>
      </c>
      <c r="H37" s="20">
        <f t="shared" si="8"/>
        <v>-1.3551700755390241</v>
      </c>
      <c r="I37" s="50">
        <f t="shared" si="3"/>
        <v>63.343184454898513</v>
      </c>
      <c r="J37" s="17">
        <v>-3.9020726745749781</v>
      </c>
      <c r="K37" s="50">
        <f t="shared" si="4"/>
        <v>5.5495253749475175</v>
      </c>
      <c r="L37" s="17">
        <v>-4.0299712766663918</v>
      </c>
      <c r="M37" s="46">
        <f t="shared" si="5"/>
        <v>9.0091320693149903</v>
      </c>
      <c r="V37" s="2"/>
    </row>
    <row r="38" spans="2:22">
      <c r="B38" s="15">
        <v>313.14999999999998</v>
      </c>
      <c r="C38" s="15">
        <f t="shared" si="6"/>
        <v>3.1933578157432542E-3</v>
      </c>
      <c r="D38" s="15">
        <v>573.70000000000005</v>
      </c>
      <c r="E38" s="20">
        <v>0.28152889320864349</v>
      </c>
      <c r="F38" s="20">
        <v>2.8100000000000003E-2</v>
      </c>
      <c r="G38" s="20">
        <f t="shared" si="7"/>
        <v>-3.5719857026424369</v>
      </c>
      <c r="H38" s="20">
        <f t="shared" si="8"/>
        <v>-1.2675201964967331</v>
      </c>
      <c r="I38" s="50">
        <f t="shared" si="3"/>
        <v>64.514970047078748</v>
      </c>
      <c r="J38" s="17">
        <v>-3.7809947430217421</v>
      </c>
      <c r="K38" s="50">
        <f t="shared" si="4"/>
        <v>5.8513403406034703</v>
      </c>
      <c r="L38" s="17">
        <v>-3.8991328590769667</v>
      </c>
      <c r="M38" s="46">
        <f t="shared" si="5"/>
        <v>9.158691654127205</v>
      </c>
      <c r="V38" s="2"/>
    </row>
    <row r="39" spans="2:22">
      <c r="B39" s="15">
        <v>323.14999999999998</v>
      </c>
      <c r="C39" s="15">
        <f t="shared" si="6"/>
        <v>3.0945381401825778E-3</v>
      </c>
      <c r="D39" s="15">
        <v>75.599999999999994</v>
      </c>
      <c r="E39" s="20">
        <v>3.8638944792642488E-2</v>
      </c>
      <c r="F39" s="20">
        <v>3.0000000000000001E-3</v>
      </c>
      <c r="G39" s="20">
        <f>LN(F39)</f>
        <v>-5.8091429903140277</v>
      </c>
      <c r="H39" s="20">
        <f>LN(E39)</f>
        <v>-3.2534945786897334</v>
      </c>
      <c r="I39" s="50">
        <f t="shared" si="3"/>
        <v>43.993553195118409</v>
      </c>
      <c r="J39" s="17">
        <v>-5.9914645471079817</v>
      </c>
      <c r="K39" s="50">
        <f t="shared" si="4"/>
        <v>3.1385276123853543</v>
      </c>
      <c r="L39" s="17">
        <v>-6.1462031849536318</v>
      </c>
      <c r="M39" s="46">
        <f t="shared" si="5"/>
        <v>5.8022361508678149</v>
      </c>
      <c r="R39" s="8"/>
    </row>
    <row r="40" spans="2:22">
      <c r="B40" s="15">
        <v>323.14999999999998</v>
      </c>
      <c r="C40" s="15">
        <f t="shared" si="6"/>
        <v>3.0945381401825778E-3</v>
      </c>
      <c r="D40" s="15">
        <v>208.8</v>
      </c>
      <c r="E40" s="20">
        <v>0.10068975833329015</v>
      </c>
      <c r="F40" s="20">
        <v>8.3000000000000001E-3</v>
      </c>
      <c r="G40" s="20">
        <f t="shared" ref="G40:G50" si="9">LN(F40)</f>
        <v>-4.7914997641795845</v>
      </c>
      <c r="H40" s="20">
        <f t="shared" ref="H40:H50" si="10">LN(E40)</f>
        <v>-2.2957111891638582</v>
      </c>
      <c r="I40" s="50">
        <f t="shared" si="3"/>
        <v>52.087836749441287</v>
      </c>
      <c r="J40" s="17">
        <v>-4.976233867378923</v>
      </c>
      <c r="K40" s="50">
        <f t="shared" si="4"/>
        <v>3.8554547071123428</v>
      </c>
      <c r="L40" s="17">
        <v>-5.0960809018526669</v>
      </c>
      <c r="M40" s="46">
        <f t="shared" si="5"/>
        <v>6.3566973320144537</v>
      </c>
    </row>
    <row r="41" spans="2:22">
      <c r="B41" s="15">
        <v>323.14999999999998</v>
      </c>
      <c r="C41" s="15">
        <f t="shared" si="6"/>
        <v>3.0945381401825778E-3</v>
      </c>
      <c r="D41" s="15">
        <v>315.89999999999998</v>
      </c>
      <c r="E41" s="20">
        <v>0.14572311836734106</v>
      </c>
      <c r="F41" s="20">
        <v>1.2800000000000001E-2</v>
      </c>
      <c r="G41" s="20">
        <f t="shared" si="9"/>
        <v>-4.3583101080565658</v>
      </c>
      <c r="H41" s="20">
        <f t="shared" si="10"/>
        <v>-1.9260469073497657</v>
      </c>
      <c r="I41" s="50">
        <f t="shared" si="3"/>
        <v>55.807483643961767</v>
      </c>
      <c r="J41" s="17">
        <v>-4.5469012778641158</v>
      </c>
      <c r="K41" s="50">
        <f t="shared" si="4"/>
        <v>4.3271627105865935</v>
      </c>
      <c r="L41" s="17">
        <v>-4.6521711505469385</v>
      </c>
      <c r="M41" s="46">
        <f t="shared" si="5"/>
        <v>6.742545509718437</v>
      </c>
    </row>
    <row r="42" spans="2:22">
      <c r="B42" s="15">
        <v>323.14999999999998</v>
      </c>
      <c r="C42" s="15">
        <f t="shared" si="6"/>
        <v>3.0945381401825778E-3</v>
      </c>
      <c r="D42" s="15">
        <v>418.4</v>
      </c>
      <c r="E42" s="20">
        <v>0.18530801990229503</v>
      </c>
      <c r="F42" s="20">
        <v>1.7399999999999999E-2</v>
      </c>
      <c r="G42" s="20">
        <f t="shared" si="9"/>
        <v>-4.0512850727616536</v>
      </c>
      <c r="H42" s="20">
        <f t="shared" si="10"/>
        <v>-1.6857358659890054</v>
      </c>
      <c r="I42" s="50">
        <f t="shared" si="3"/>
        <v>58.390095100370623</v>
      </c>
      <c r="J42" s="17">
        <v>-4.2545133143749219</v>
      </c>
      <c r="K42" s="50">
        <f t="shared" si="4"/>
        <v>5.0163895643792085</v>
      </c>
      <c r="L42" s="17">
        <v>-4.3408035184444165</v>
      </c>
      <c r="M42" s="46">
        <f t="shared" si="5"/>
        <v>7.1463360509806284</v>
      </c>
    </row>
    <row r="43" spans="2:22">
      <c r="B43" s="15">
        <v>323.14999999999998</v>
      </c>
      <c r="C43" s="15">
        <f t="shared" si="6"/>
        <v>3.0945381401825778E-3</v>
      </c>
      <c r="D43" s="15">
        <v>517.20000000000016</v>
      </c>
      <c r="E43" s="20">
        <v>0.22059107681636372</v>
      </c>
      <c r="F43" s="20">
        <v>2.1299999999999999E-2</v>
      </c>
      <c r="G43" s="20">
        <f t="shared" si="9"/>
        <v>-3.8490482062667577</v>
      </c>
      <c r="H43" s="20">
        <f t="shared" si="10"/>
        <v>-1.5114446225893479</v>
      </c>
      <c r="I43" s="50">
        <f t="shared" si="3"/>
        <v>60.731990310526207</v>
      </c>
      <c r="J43" s="17">
        <v>-4.0285568216840977</v>
      </c>
      <c r="K43" s="50">
        <f t="shared" si="4"/>
        <v>4.6637143989279295</v>
      </c>
      <c r="L43" s="17">
        <v>-4.0980206565528441</v>
      </c>
      <c r="M43" s="46">
        <f t="shared" si="5"/>
        <v>6.4684160068644099</v>
      </c>
    </row>
    <row r="44" spans="2:22">
      <c r="B44" s="15">
        <v>323.14999999999998</v>
      </c>
      <c r="C44" s="15">
        <f t="shared" si="6"/>
        <v>3.0945381401825778E-3</v>
      </c>
      <c r="D44" s="15">
        <v>579.9</v>
      </c>
      <c r="E44" s="20">
        <v>0.24165678672385862</v>
      </c>
      <c r="F44" s="20">
        <v>2.3900000000000001E-2</v>
      </c>
      <c r="G44" s="20">
        <f t="shared" si="9"/>
        <v>-3.7338768200446721</v>
      </c>
      <c r="H44" s="20">
        <f t="shared" si="10"/>
        <v>-1.4202367961532494</v>
      </c>
      <c r="I44" s="50">
        <f t="shared" si="3"/>
        <v>61.963480194928934</v>
      </c>
      <c r="J44" s="17">
        <v>-3.907035463917107</v>
      </c>
      <c r="K44" s="50">
        <f t="shared" si="4"/>
        <v>4.6375028480549387</v>
      </c>
      <c r="L44" s="17">
        <v>-3.9633469951880378</v>
      </c>
      <c r="M44" s="46">
        <f t="shared" si="5"/>
        <v>6.1456278876553903</v>
      </c>
    </row>
    <row r="45" spans="2:22">
      <c r="B45" s="15">
        <v>333.15</v>
      </c>
      <c r="C45" s="15">
        <f t="shared" si="6"/>
        <v>3.0016509079993999E-3</v>
      </c>
      <c r="D45" s="15">
        <v>78.900000000000006</v>
      </c>
      <c r="E45" s="20">
        <v>3.333439287285174E-2</v>
      </c>
      <c r="F45" s="20">
        <v>2.7000000000000001E-3</v>
      </c>
      <c r="G45" s="20">
        <f t="shared" si="9"/>
        <v>-5.9145035059718536</v>
      </c>
      <c r="H45" s="20">
        <f t="shared" si="10"/>
        <v>-3.4011655959817735</v>
      </c>
      <c r="I45" s="50">
        <f t="shared" si="3"/>
        <v>42.494486772260288</v>
      </c>
      <c r="J45" s="17">
        <v>-6.1192979186178666</v>
      </c>
      <c r="K45" s="50">
        <f t="shared" si="4"/>
        <v>3.4625799517953255</v>
      </c>
      <c r="L45" s="17">
        <v>-6.2124376258962144</v>
      </c>
      <c r="M45" s="46">
        <f t="shared" si="5"/>
        <v>5.0373479299409958</v>
      </c>
    </row>
    <row r="46" spans="2:22">
      <c r="B46" s="15">
        <v>333.15</v>
      </c>
      <c r="C46" s="15">
        <f t="shared" si="6"/>
        <v>3.0016509079993999E-3</v>
      </c>
      <c r="D46" s="15">
        <v>216.1</v>
      </c>
      <c r="E46" s="20">
        <v>8.684673920969288E-2</v>
      </c>
      <c r="F46" s="20">
        <v>7.4000000000000003E-3</v>
      </c>
      <c r="G46" s="20">
        <f t="shared" si="9"/>
        <v>-4.9062752787720125</v>
      </c>
      <c r="H46" s="20">
        <f t="shared" si="10"/>
        <v>-2.4436103320811138</v>
      </c>
      <c r="I46" s="50">
        <f t="shared" si="3"/>
        <v>50.19418615474175</v>
      </c>
      <c r="J46" s="17">
        <v>-5.0994665078028714</v>
      </c>
      <c r="K46" s="50">
        <f t="shared" si="4"/>
        <v>3.9376353354394844</v>
      </c>
      <c r="L46" s="17">
        <v>-5.1597705259651381</v>
      </c>
      <c r="M46" s="46">
        <f t="shared" si="5"/>
        <v>5.1667554874045436</v>
      </c>
    </row>
    <row r="47" spans="2:22">
      <c r="B47" s="15">
        <v>333.15</v>
      </c>
      <c r="C47" s="15">
        <f t="shared" si="6"/>
        <v>3.0016509079993999E-3</v>
      </c>
      <c r="D47" s="15">
        <v>319.2</v>
      </c>
      <c r="E47" s="20">
        <v>0.12378565802652108</v>
      </c>
      <c r="F47" s="20">
        <v>1.0999999999999999E-2</v>
      </c>
      <c r="G47" s="20">
        <f t="shared" si="9"/>
        <v>-4.5098600061837661</v>
      </c>
      <c r="H47" s="20">
        <f t="shared" si="10"/>
        <v>-2.0892037733704703</v>
      </c>
      <c r="I47" s="50">
        <f t="shared" si="3"/>
        <v>53.674753307068833</v>
      </c>
      <c r="J47" s="17">
        <v>-4.6885517949271422</v>
      </c>
      <c r="K47" s="50">
        <f t="shared" si="4"/>
        <v>3.9622469100672757</v>
      </c>
      <c r="L47" s="17">
        <v>-4.7338914363594053</v>
      </c>
      <c r="M47" s="46">
        <f t="shared" si="5"/>
        <v>4.9675916739866635</v>
      </c>
    </row>
    <row r="48" spans="2:22">
      <c r="B48" s="15">
        <v>333.15</v>
      </c>
      <c r="C48" s="15">
        <f t="shared" si="6"/>
        <v>3.0016509079993999E-3</v>
      </c>
      <c r="D48" s="15">
        <v>417.3</v>
      </c>
      <c r="E48" s="20">
        <v>0.15660890089810181</v>
      </c>
      <c r="F48" s="20">
        <v>1.46E-2</v>
      </c>
      <c r="G48" s="20">
        <f t="shared" si="9"/>
        <v>-4.2267337502678464</v>
      </c>
      <c r="H48" s="20">
        <f t="shared" si="10"/>
        <v>-1.8540036586109077</v>
      </c>
      <c r="I48" s="50">
        <f t="shared" si="3"/>
        <v>56.136256311545054</v>
      </c>
      <c r="J48" s="17">
        <v>-4.406319327242926</v>
      </c>
      <c r="K48" s="50">
        <f t="shared" si="4"/>
        <v>4.2488026827736514</v>
      </c>
      <c r="L48" s="17">
        <v>-4.4306849670495634</v>
      </c>
      <c r="M48" s="46">
        <f t="shared" si="5"/>
        <v>4.8252676613186889</v>
      </c>
    </row>
    <row r="49" spans="1:13">
      <c r="B49" s="15">
        <v>333.15</v>
      </c>
      <c r="C49" s="15">
        <f t="shared" si="6"/>
        <v>3.0016509079993999E-3</v>
      </c>
      <c r="D49" s="15">
        <v>519.70000000000005</v>
      </c>
      <c r="E49" s="20">
        <v>0.18869344154807516</v>
      </c>
      <c r="F49" s="20">
        <v>1.7899999999999999E-2</v>
      </c>
      <c r="G49" s="20">
        <f t="shared" si="9"/>
        <v>-4.0229545661354278</v>
      </c>
      <c r="H49" s="20">
        <f t="shared" si="10"/>
        <v>-1.6676315831836801</v>
      </c>
      <c r="I49" s="50">
        <f t="shared" si="3"/>
        <v>58.54709378968559</v>
      </c>
      <c r="J49" s="17">
        <v>-4.1669152550569359</v>
      </c>
      <c r="K49" s="50">
        <f t="shared" si="4"/>
        <v>3.5784815999003725</v>
      </c>
      <c r="L49" s="17">
        <v>-4.173325625684468</v>
      </c>
      <c r="M49" s="46">
        <f t="shared" si="5"/>
        <v>3.7378264426558312</v>
      </c>
    </row>
    <row r="50" spans="1:13">
      <c r="A50" s="30"/>
      <c r="B50" s="30">
        <v>333.15</v>
      </c>
      <c r="C50" s="30">
        <f t="shared" si="6"/>
        <v>3.0016509079993999E-3</v>
      </c>
      <c r="D50" s="30">
        <v>581</v>
      </c>
      <c r="E50" s="36">
        <v>0.2069148082423557</v>
      </c>
      <c r="F50" s="36">
        <v>1.9900000000000001E-2</v>
      </c>
      <c r="G50" s="36">
        <f t="shared" si="9"/>
        <v>-3.9170355472516905</v>
      </c>
      <c r="H50" s="36">
        <f t="shared" si="10"/>
        <v>-1.5754481248132719</v>
      </c>
      <c r="I50" s="51">
        <f t="shared" si="3"/>
        <v>59.779580608640295</v>
      </c>
      <c r="J50" s="33">
        <v>-4.0398563769380305</v>
      </c>
      <c r="K50" s="51">
        <f t="shared" si="4"/>
        <v>3.1355556569435472</v>
      </c>
      <c r="L50" s="33">
        <v>-4.0386468652645284</v>
      </c>
      <c r="M50" s="45">
        <f t="shared" si="5"/>
        <v>3.1046774160158983</v>
      </c>
    </row>
    <row r="51" spans="1:13">
      <c r="H51" s="15" t="s">
        <v>1</v>
      </c>
      <c r="I51" s="48">
        <f>SUM(I3:I50)/48</f>
        <v>59.082229719089241</v>
      </c>
      <c r="J51" s="15" t="s">
        <v>1</v>
      </c>
      <c r="K51" s="48">
        <f>SUM(K3:K50)/48</f>
        <v>4.51027366416593</v>
      </c>
      <c r="L51" s="15" t="s">
        <v>1</v>
      </c>
      <c r="M51" s="39">
        <f>SUM(M3:M50)/48</f>
        <v>4.6501754470020753</v>
      </c>
    </row>
    <row r="52" spans="1:13">
      <c r="I52" s="25"/>
      <c r="K52" s="25"/>
      <c r="M52" s="43"/>
    </row>
  </sheetData>
  <mergeCells count="1">
    <mergeCell ref="A1:M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9"/>
  <sheetViews>
    <sheetView zoomScale="85" zoomScaleNormal="85" workbookViewId="0">
      <selection activeCell="I14" sqref="I14"/>
    </sheetView>
  </sheetViews>
  <sheetFormatPr defaultRowHeight="15"/>
  <cols>
    <col min="1" max="1" width="13.85546875" customWidth="1"/>
    <col min="5" max="5" width="11.85546875" customWidth="1"/>
    <col min="6" max="6" width="9.140625" bestFit="1" customWidth="1"/>
    <col min="7" max="7" width="9.7109375" customWidth="1"/>
    <col min="8" max="8" width="12.85546875" customWidth="1"/>
    <col min="9" max="9" width="14.7109375" customWidth="1"/>
    <col min="10" max="10" width="18.42578125" customWidth="1"/>
    <col min="11" max="11" width="19.140625" customWidth="1"/>
  </cols>
  <sheetData>
    <row r="1" spans="1:11" ht="18.75">
      <c r="A1" s="69" t="s">
        <v>85</v>
      </c>
      <c r="B1" s="70"/>
      <c r="C1" s="70"/>
      <c r="D1" s="70"/>
      <c r="E1" s="70"/>
      <c r="F1" s="70"/>
      <c r="G1" s="70"/>
      <c r="H1" s="70"/>
      <c r="I1" s="70"/>
      <c r="J1" s="70"/>
      <c r="K1" s="70"/>
    </row>
    <row r="2" spans="1:11" ht="46.15" customHeight="1">
      <c r="A2" s="27" t="s">
        <v>54</v>
      </c>
      <c r="B2" s="28" t="s">
        <v>50</v>
      </c>
      <c r="C2" s="28" t="s">
        <v>51</v>
      </c>
      <c r="D2" s="28" t="s">
        <v>52</v>
      </c>
      <c r="E2" s="29" t="s">
        <v>30</v>
      </c>
      <c r="F2" s="29" t="s">
        <v>31</v>
      </c>
      <c r="G2" s="28" t="s">
        <v>32</v>
      </c>
      <c r="H2" s="28" t="s">
        <v>33</v>
      </c>
      <c r="I2" s="29" t="s">
        <v>29</v>
      </c>
      <c r="J2" s="29" t="s">
        <v>55</v>
      </c>
      <c r="K2" s="29" t="s">
        <v>56</v>
      </c>
    </row>
    <row r="3" spans="1:11">
      <c r="A3" s="15" t="s">
        <v>53</v>
      </c>
      <c r="B3" s="15">
        <v>298.14999999999998</v>
      </c>
      <c r="C3" s="17">
        <f>1/B3</f>
        <v>3.3540164346805303E-3</v>
      </c>
      <c r="D3" s="15">
        <v>350</v>
      </c>
      <c r="E3" s="17">
        <v>0.29545412931268472</v>
      </c>
      <c r="F3" s="17">
        <v>2.0446551479460683E-2</v>
      </c>
      <c r="G3" s="17">
        <v>-3.8899410425244825</v>
      </c>
      <c r="H3" s="17">
        <v>-1.2192416849378604</v>
      </c>
      <c r="I3" s="39">
        <v>68.656551047709399</v>
      </c>
      <c r="J3" s="17">
        <v>-4.2718085472554854</v>
      </c>
      <c r="K3" s="39">
        <v>9.8167941507714911</v>
      </c>
    </row>
    <row r="4" spans="1:11">
      <c r="A4" s="15"/>
      <c r="B4" s="15">
        <v>298.14999999999998</v>
      </c>
      <c r="C4" s="17">
        <f t="shared" ref="C4:C8" si="0">1/B4</f>
        <v>3.3540164346805303E-3</v>
      </c>
      <c r="D4" s="15">
        <v>554</v>
      </c>
      <c r="E4" s="17">
        <v>0.40466375118883086</v>
      </c>
      <c r="F4" s="17">
        <v>3.8461819130306919E-2</v>
      </c>
      <c r="G4" s="17">
        <v>-3.2580892406601278</v>
      </c>
      <c r="H4" s="17">
        <v>-0.90469880069720765</v>
      </c>
      <c r="I4" s="39">
        <v>72.232227730081917</v>
      </c>
      <c r="J4" s="17">
        <v>-3.7965136630148328</v>
      </c>
      <c r="K4" s="39">
        <v>16.525772702457157</v>
      </c>
    </row>
    <row r="5" spans="1:11">
      <c r="A5" s="15"/>
      <c r="B5" s="15">
        <v>298.14999999999998</v>
      </c>
      <c r="C5" s="17">
        <f t="shared" si="0"/>
        <v>3.3540164346805303E-3</v>
      </c>
      <c r="D5" s="15">
        <v>826</v>
      </c>
      <c r="E5" s="17">
        <v>0.51153356062913713</v>
      </c>
      <c r="F5" s="17">
        <v>5.6641183737423897E-2</v>
      </c>
      <c r="G5" s="17">
        <v>-2.8710189304961355</v>
      </c>
      <c r="H5" s="17">
        <v>-0.67034208356466451</v>
      </c>
      <c r="I5" s="39">
        <v>76.651422376764899</v>
      </c>
      <c r="J5" s="17">
        <v>-3.3478209458822898</v>
      </c>
      <c r="K5" s="39">
        <v>16.607414542674544</v>
      </c>
    </row>
    <row r="6" spans="1:11">
      <c r="A6" s="15"/>
      <c r="B6" s="15">
        <v>298.14999999999998</v>
      </c>
      <c r="C6" s="17">
        <f t="shared" si="0"/>
        <v>3.3540164346805303E-3</v>
      </c>
      <c r="D6" s="15">
        <v>1220</v>
      </c>
      <c r="E6" s="17">
        <v>0.61921621718341868</v>
      </c>
      <c r="F6" s="17">
        <v>7.7484240218491277E-2</v>
      </c>
      <c r="G6" s="17">
        <v>-2.5576807153211285</v>
      </c>
      <c r="H6" s="17">
        <v>-0.47930076650788911</v>
      </c>
      <c r="I6" s="39">
        <v>81.260336224269082</v>
      </c>
      <c r="J6" s="17">
        <v>-2.8463076288255142</v>
      </c>
      <c r="K6" s="39">
        <v>11.284712426200832</v>
      </c>
    </row>
    <row r="7" spans="1:11">
      <c r="A7" s="15"/>
      <c r="B7" s="15">
        <v>298.14999999999998</v>
      </c>
      <c r="C7" s="17">
        <f t="shared" si="0"/>
        <v>3.3540164346805303E-3</v>
      </c>
      <c r="D7" s="15">
        <v>1652</v>
      </c>
      <c r="E7" s="17">
        <v>0.70021094077857449</v>
      </c>
      <c r="F7" s="17">
        <v>0.10247867982178625</v>
      </c>
      <c r="G7" s="17">
        <v>-2.2781005037777069</v>
      </c>
      <c r="H7" s="17">
        <v>-0.35637364536431476</v>
      </c>
      <c r="I7" s="39">
        <v>84.356544201041586</v>
      </c>
      <c r="J7" s="17">
        <v>-2.3829645076819403</v>
      </c>
      <c r="K7" s="39">
        <v>4.6031333442199136</v>
      </c>
    </row>
    <row r="8" spans="1:11">
      <c r="A8" s="30"/>
      <c r="B8" s="30">
        <v>298.14999999999998</v>
      </c>
      <c r="C8" s="33">
        <f t="shared" si="0"/>
        <v>3.3540164346805303E-3</v>
      </c>
      <c r="D8" s="30">
        <v>2030</v>
      </c>
      <c r="E8" s="33">
        <v>0.75213252826689547</v>
      </c>
      <c r="F8" s="33">
        <v>0.1252008894145043</v>
      </c>
      <c r="G8" s="33">
        <v>-2.077835716391657</v>
      </c>
      <c r="H8" s="33">
        <v>-0.284842736162287</v>
      </c>
      <c r="I8" s="45">
        <v>86.291373571297484</v>
      </c>
      <c r="J8" s="33">
        <v>-2.0135695984799122</v>
      </c>
      <c r="K8" s="45">
        <v>3.0929354714986066</v>
      </c>
    </row>
    <row r="9" spans="1:11">
      <c r="H9" s="15" t="s">
        <v>1</v>
      </c>
      <c r="I9" s="56">
        <f>SUM(I3:I8)/6</f>
        <v>78.241409191860726</v>
      </c>
      <c r="J9" s="15" t="s">
        <v>1</v>
      </c>
      <c r="K9" s="56">
        <f>SUM(K3:K8)/6</f>
        <v>10.321793772970425</v>
      </c>
    </row>
    <row r="10" spans="1:11">
      <c r="I10" s="44"/>
      <c r="K10" s="44"/>
    </row>
    <row r="14" spans="1:11">
      <c r="H14" s="17"/>
      <c r="I14" s="55"/>
    </row>
    <row r="15" spans="1:11">
      <c r="H15" s="17"/>
      <c r="I15" s="55"/>
    </row>
    <row r="16" spans="1:11">
      <c r="H16" s="17"/>
      <c r="I16" s="55"/>
    </row>
    <row r="17" spans="8:9">
      <c r="H17" s="17"/>
      <c r="I17" s="55"/>
    </row>
    <row r="18" spans="8:9">
      <c r="H18" s="17"/>
      <c r="I18" s="55"/>
    </row>
    <row r="19" spans="8:9">
      <c r="H19" s="42"/>
      <c r="I19" s="55"/>
    </row>
  </sheetData>
  <mergeCells count="1">
    <mergeCell ref="A1:K1"/>
  </mergeCells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38"/>
  <sheetViews>
    <sheetView zoomScale="85" zoomScaleNormal="85" workbookViewId="0">
      <selection activeCell="H126" sqref="H126"/>
    </sheetView>
  </sheetViews>
  <sheetFormatPr defaultRowHeight="15"/>
  <cols>
    <col min="1" max="1" width="12.42578125" style="61" customWidth="1"/>
    <col min="2" max="2" width="8.85546875" style="2"/>
    <col min="3" max="3" width="9.7109375" style="2" customWidth="1"/>
    <col min="4" max="4" width="16.28515625" style="2" customWidth="1"/>
  </cols>
  <sheetData>
    <row r="1" spans="1:11" ht="35.1" customHeight="1">
      <c r="A1" s="71" t="s">
        <v>58</v>
      </c>
      <c r="B1" s="72"/>
      <c r="C1" s="72"/>
      <c r="D1" s="72"/>
    </row>
    <row r="2" spans="1:11" ht="16.5">
      <c r="A2" s="27" t="s">
        <v>38</v>
      </c>
      <c r="B2" s="62" t="s">
        <v>35</v>
      </c>
      <c r="C2" s="62" t="s">
        <v>36</v>
      </c>
      <c r="D2" s="62" t="s">
        <v>37</v>
      </c>
      <c r="E2" s="38"/>
      <c r="F2" s="38"/>
      <c r="G2" s="38"/>
      <c r="H2" s="38"/>
      <c r="I2" s="38"/>
      <c r="J2" s="38"/>
      <c r="K2" s="38"/>
    </row>
    <row r="3" spans="1:11">
      <c r="A3" s="15" t="s">
        <v>34</v>
      </c>
      <c r="B3" s="15">
        <v>313.14999999999998</v>
      </c>
      <c r="C3" s="48">
        <v>18.5</v>
      </c>
      <c r="D3" s="48">
        <v>16.37865</v>
      </c>
      <c r="E3" s="38"/>
      <c r="F3" s="38"/>
      <c r="G3" s="38"/>
      <c r="H3" s="38"/>
      <c r="I3" s="38"/>
      <c r="J3" s="38"/>
      <c r="K3" s="38"/>
    </row>
    <row r="4" spans="1:11">
      <c r="A4" s="15"/>
      <c r="B4" s="15">
        <v>323.14999999999998</v>
      </c>
      <c r="C4" s="48">
        <v>23</v>
      </c>
      <c r="D4" s="48">
        <v>21.054010000000002</v>
      </c>
      <c r="E4" s="38"/>
      <c r="F4" s="38"/>
      <c r="G4" s="38"/>
      <c r="H4" s="38"/>
      <c r="I4" s="38"/>
      <c r="J4" s="38"/>
      <c r="K4" s="38"/>
    </row>
    <row r="5" spans="1:11">
      <c r="A5" s="15"/>
      <c r="B5" s="15">
        <v>333.15</v>
      </c>
      <c r="C5" s="48">
        <v>28.7</v>
      </c>
      <c r="D5" s="48">
        <v>26.530069999999998</v>
      </c>
      <c r="E5" s="38"/>
      <c r="F5" s="38"/>
      <c r="G5" s="38"/>
      <c r="H5" s="38"/>
      <c r="I5" s="38"/>
      <c r="J5" s="38"/>
      <c r="K5" s="38"/>
    </row>
    <row r="6" spans="1:11" ht="16.5">
      <c r="A6" s="27" t="s">
        <v>0</v>
      </c>
      <c r="B6" s="62" t="s">
        <v>35</v>
      </c>
      <c r="C6" s="62" t="s">
        <v>36</v>
      </c>
      <c r="D6" s="62" t="s">
        <v>37</v>
      </c>
      <c r="E6" s="38"/>
      <c r="F6" s="38"/>
      <c r="G6" s="38"/>
      <c r="H6" s="38"/>
      <c r="I6" s="38"/>
      <c r="J6" s="38"/>
      <c r="K6" s="38"/>
    </row>
    <row r="7" spans="1:11">
      <c r="A7" s="15" t="s">
        <v>34</v>
      </c>
      <c r="B7" s="15">
        <v>313.14999999999998</v>
      </c>
      <c r="C7" s="63">
        <v>12.3</v>
      </c>
      <c r="D7" s="63">
        <v>20.953849999999999</v>
      </c>
      <c r="E7" s="38"/>
      <c r="F7" s="38"/>
      <c r="G7" s="38"/>
      <c r="H7" s="38"/>
      <c r="I7" s="38"/>
      <c r="J7" s="38"/>
      <c r="K7" s="38"/>
    </row>
    <row r="8" spans="1:11">
      <c r="A8" s="15"/>
      <c r="B8" s="15">
        <v>323.14999999999998</v>
      </c>
      <c r="C8" s="63">
        <v>15.1</v>
      </c>
      <c r="D8" s="63">
        <v>26.74727</v>
      </c>
      <c r="E8" s="38"/>
      <c r="F8" s="38"/>
      <c r="G8" s="38"/>
      <c r="H8" s="38"/>
      <c r="I8" s="38"/>
      <c r="J8" s="38"/>
      <c r="K8" s="38"/>
    </row>
    <row r="9" spans="1:11">
      <c r="A9" s="15"/>
      <c r="B9" s="15">
        <v>333.15</v>
      </c>
      <c r="C9" s="63">
        <v>18.2</v>
      </c>
      <c r="D9" s="63">
        <v>33.472360000000002</v>
      </c>
      <c r="E9" s="38"/>
      <c r="F9" s="38"/>
      <c r="G9" s="38"/>
      <c r="H9" s="38"/>
      <c r="I9" s="38"/>
      <c r="J9" s="38"/>
      <c r="K9" s="38"/>
    </row>
    <row r="10" spans="1:11">
      <c r="A10" s="15" t="s">
        <v>34</v>
      </c>
      <c r="B10" s="15">
        <v>308.2</v>
      </c>
      <c r="C10" s="63">
        <v>13.9</v>
      </c>
      <c r="D10" s="63">
        <v>18.420000000000002</v>
      </c>
      <c r="E10" s="38"/>
      <c r="F10" s="38"/>
      <c r="G10" s="38"/>
      <c r="H10" s="38"/>
      <c r="I10" s="38"/>
      <c r="J10" s="38"/>
      <c r="K10" s="38"/>
    </row>
    <row r="11" spans="1:11">
      <c r="A11" s="15"/>
      <c r="B11" s="15">
        <v>318.2</v>
      </c>
      <c r="C11" s="63">
        <v>15.2</v>
      </c>
      <c r="D11" s="63">
        <v>23.76</v>
      </c>
      <c r="E11" s="38"/>
      <c r="F11" s="38"/>
      <c r="G11" s="38"/>
      <c r="H11" s="38"/>
      <c r="I11" s="38"/>
      <c r="J11" s="38"/>
      <c r="K11" s="38"/>
    </row>
    <row r="12" spans="1:11">
      <c r="A12" s="15"/>
      <c r="B12" s="15">
        <v>328.2</v>
      </c>
      <c r="C12" s="63">
        <v>16.5</v>
      </c>
      <c r="D12" s="63">
        <v>30.03</v>
      </c>
      <c r="E12" s="38"/>
      <c r="F12" s="38"/>
      <c r="G12" s="38"/>
      <c r="H12" s="38"/>
      <c r="I12" s="38"/>
      <c r="J12" s="38"/>
      <c r="K12" s="38"/>
    </row>
    <row r="13" spans="1:11">
      <c r="A13" s="15" t="s">
        <v>6</v>
      </c>
      <c r="B13" s="15">
        <v>293.14999999999998</v>
      </c>
      <c r="C13" s="63">
        <v>24.1</v>
      </c>
      <c r="D13" s="63">
        <v>17.86242</v>
      </c>
      <c r="E13" s="38"/>
      <c r="F13" s="38"/>
      <c r="G13" s="38"/>
      <c r="H13" s="38"/>
      <c r="I13" s="38"/>
      <c r="J13" s="38"/>
      <c r="K13" s="38"/>
    </row>
    <row r="14" spans="1:11">
      <c r="A14" s="15"/>
      <c r="B14" s="15">
        <v>303.14999999999998</v>
      </c>
      <c r="C14" s="63">
        <v>29.2</v>
      </c>
      <c r="D14" s="63">
        <v>22.030059999999999</v>
      </c>
      <c r="E14" s="38"/>
      <c r="F14" s="38"/>
      <c r="G14" s="38"/>
      <c r="H14" s="38"/>
      <c r="I14" s="38"/>
      <c r="J14" s="38"/>
      <c r="K14" s="38"/>
    </row>
    <row r="15" spans="1:11">
      <c r="A15" s="15"/>
      <c r="B15" s="15">
        <v>313.14999999999998</v>
      </c>
      <c r="C15" s="63">
        <v>34.6</v>
      </c>
      <c r="D15" s="63">
        <v>26.71407</v>
      </c>
      <c r="E15" s="38"/>
      <c r="F15" s="38"/>
      <c r="G15" s="38"/>
      <c r="H15" s="38"/>
      <c r="I15" s="38"/>
      <c r="J15" s="38"/>
      <c r="K15" s="38"/>
    </row>
    <row r="16" spans="1:11">
      <c r="A16" s="15"/>
      <c r="B16" s="15">
        <v>323.14999999999998</v>
      </c>
      <c r="C16" s="63">
        <v>45.8</v>
      </c>
      <c r="D16" s="63">
        <v>31.901479999999999</v>
      </c>
      <c r="E16" s="38"/>
      <c r="F16" s="38"/>
      <c r="G16" s="38"/>
      <c r="H16" s="38"/>
      <c r="I16" s="38"/>
      <c r="J16" s="38"/>
      <c r="K16" s="38"/>
    </row>
    <row r="17" spans="1:11">
      <c r="A17" s="15" t="s">
        <v>73</v>
      </c>
      <c r="B17" s="15">
        <v>303.14999999999998</v>
      </c>
      <c r="C17" s="63">
        <v>21.277999999999999</v>
      </c>
      <c r="D17" s="63">
        <v>27.76</v>
      </c>
      <c r="E17" s="38"/>
      <c r="F17" s="38"/>
      <c r="G17" s="38"/>
      <c r="H17" s="38"/>
      <c r="I17" s="38"/>
      <c r="J17" s="38"/>
      <c r="K17" s="38"/>
    </row>
    <row r="18" spans="1:11">
      <c r="A18" s="14" t="s">
        <v>9</v>
      </c>
      <c r="B18" s="15">
        <v>308.14999999999998</v>
      </c>
      <c r="C18" s="63">
        <v>31.61</v>
      </c>
      <c r="D18" s="63">
        <v>34.263559999999998</v>
      </c>
      <c r="E18" s="38"/>
      <c r="F18" s="38"/>
      <c r="G18" s="38"/>
      <c r="H18" s="38"/>
      <c r="I18" s="38"/>
      <c r="J18" s="38"/>
      <c r="K18" s="38"/>
    </row>
    <row r="19" spans="1:11">
      <c r="A19" s="15"/>
      <c r="B19" s="15">
        <v>318.14999999999998</v>
      </c>
      <c r="C19" s="63">
        <v>36.74</v>
      </c>
      <c r="D19" s="63">
        <v>41.232880000000002</v>
      </c>
      <c r="E19" s="38"/>
      <c r="F19" s="38"/>
      <c r="G19" s="38"/>
      <c r="H19" s="38"/>
      <c r="I19" s="38"/>
      <c r="J19" s="38"/>
      <c r="K19" s="38"/>
    </row>
    <row r="20" spans="1:11">
      <c r="A20" s="14" t="s">
        <v>8</v>
      </c>
      <c r="B20" s="15">
        <v>308.14999999999998</v>
      </c>
      <c r="C20" s="63">
        <v>24.64</v>
      </c>
      <c r="D20" s="63">
        <v>21.775849999999998</v>
      </c>
      <c r="E20" s="38"/>
      <c r="F20" s="38"/>
      <c r="G20" s="38"/>
      <c r="H20" s="38"/>
      <c r="I20" s="38"/>
      <c r="J20" s="38"/>
      <c r="K20" s="38"/>
    </row>
    <row r="21" spans="1:11">
      <c r="B21" s="15">
        <v>318.14999999999998</v>
      </c>
      <c r="C21" s="63">
        <v>30.99</v>
      </c>
      <c r="D21" s="63">
        <v>26.25666</v>
      </c>
      <c r="E21" s="38"/>
      <c r="F21" s="38"/>
      <c r="G21" s="38"/>
      <c r="H21" s="38"/>
      <c r="I21" s="38"/>
      <c r="J21" s="38"/>
      <c r="K21" s="38"/>
    </row>
    <row r="22" spans="1:11">
      <c r="A22" s="14" t="s">
        <v>7</v>
      </c>
      <c r="B22" s="15">
        <v>308.14999999999998</v>
      </c>
      <c r="C22" s="63">
        <v>14.46</v>
      </c>
      <c r="D22" s="63">
        <v>17.013089999999998</v>
      </c>
      <c r="E22" s="38"/>
      <c r="F22" s="38"/>
      <c r="G22" s="38"/>
      <c r="H22" s="38"/>
      <c r="I22" s="38"/>
      <c r="J22" s="38"/>
      <c r="K22" s="38"/>
    </row>
    <row r="23" spans="1:11">
      <c r="A23" s="15"/>
      <c r="B23" s="15">
        <v>318.14999999999998</v>
      </c>
      <c r="C23" s="63">
        <v>17.149999999999999</v>
      </c>
      <c r="D23" s="63">
        <v>20.262799999999999</v>
      </c>
      <c r="E23" s="38"/>
      <c r="F23" s="38"/>
      <c r="G23" s="38"/>
      <c r="H23" s="38"/>
      <c r="I23" s="38"/>
      <c r="J23" s="38"/>
      <c r="K23" s="38"/>
    </row>
    <row r="24" spans="1:11">
      <c r="A24" s="15" t="s">
        <v>74</v>
      </c>
      <c r="B24" s="15">
        <v>303.14999999999998</v>
      </c>
      <c r="C24" s="63">
        <v>20.548999999999999</v>
      </c>
      <c r="D24" s="63">
        <v>11.24</v>
      </c>
      <c r="E24" s="38"/>
      <c r="F24" s="38"/>
      <c r="G24" s="38"/>
      <c r="H24" s="38"/>
      <c r="I24" s="38"/>
      <c r="J24" s="38"/>
      <c r="K24" s="38"/>
    </row>
    <row r="25" spans="1:11">
      <c r="A25" s="15" t="s">
        <v>75</v>
      </c>
      <c r="B25" s="15">
        <v>303.14999999999998</v>
      </c>
      <c r="C25" s="63">
        <v>8.9469999999999992</v>
      </c>
      <c r="D25" s="63">
        <v>8.99</v>
      </c>
      <c r="E25" s="38"/>
      <c r="F25" s="38"/>
      <c r="G25" s="38"/>
      <c r="H25" s="38"/>
      <c r="I25" s="38"/>
      <c r="J25" s="38"/>
      <c r="K25" s="38"/>
    </row>
    <row r="26" spans="1:11">
      <c r="A26" s="15" t="s">
        <v>78</v>
      </c>
      <c r="B26" s="15">
        <v>298.14999999999998</v>
      </c>
      <c r="C26" s="63">
        <v>7.55</v>
      </c>
      <c r="D26" s="63">
        <v>8.65</v>
      </c>
      <c r="E26" s="38"/>
      <c r="F26" s="38"/>
      <c r="G26" s="38"/>
      <c r="H26" s="38"/>
      <c r="I26" s="38"/>
      <c r="J26" s="38"/>
      <c r="K26" s="38"/>
    </row>
    <row r="27" spans="1:11">
      <c r="A27" s="15"/>
      <c r="B27" s="15">
        <v>308.14999999999998</v>
      </c>
      <c r="C27" s="63">
        <v>8.74</v>
      </c>
      <c r="D27" s="63">
        <v>10.44</v>
      </c>
      <c r="E27" s="38"/>
      <c r="F27" s="38"/>
      <c r="G27" s="38"/>
      <c r="H27" s="38"/>
      <c r="I27" s="38"/>
      <c r="J27" s="38"/>
      <c r="K27" s="38"/>
    </row>
    <row r="28" spans="1:11">
      <c r="A28" s="15"/>
      <c r="B28" s="15">
        <v>323.14999999999998</v>
      </c>
      <c r="C28" s="63">
        <v>10.71</v>
      </c>
      <c r="D28" s="63">
        <v>13.52</v>
      </c>
      <c r="E28" s="38"/>
      <c r="F28" s="38"/>
      <c r="G28" s="38"/>
      <c r="H28" s="38"/>
      <c r="I28" s="38"/>
      <c r="J28" s="38"/>
      <c r="K28" s="38"/>
    </row>
    <row r="29" spans="1:11">
      <c r="A29" s="15" t="s">
        <v>76</v>
      </c>
      <c r="B29" s="15">
        <v>298.14999999999998</v>
      </c>
      <c r="C29" s="63">
        <v>7.15</v>
      </c>
      <c r="D29" s="63">
        <v>7.37</v>
      </c>
      <c r="E29" s="38"/>
      <c r="F29" s="38"/>
      <c r="G29" s="38"/>
      <c r="H29" s="38"/>
      <c r="I29" s="38"/>
      <c r="J29" s="38"/>
      <c r="K29" s="38"/>
    </row>
    <row r="30" spans="1:11">
      <c r="A30" s="15"/>
      <c r="B30" s="15">
        <v>308.14999999999998</v>
      </c>
      <c r="C30" s="63">
        <v>7.98</v>
      </c>
      <c r="D30" s="63">
        <v>8.93</v>
      </c>
      <c r="E30" s="38"/>
      <c r="F30" s="38"/>
      <c r="G30" s="38"/>
      <c r="H30" s="38"/>
      <c r="I30" s="38"/>
      <c r="J30" s="38"/>
      <c r="K30" s="38"/>
    </row>
    <row r="31" spans="1:11">
      <c r="A31" s="15"/>
      <c r="B31" s="15">
        <v>323.14999999999998</v>
      </c>
      <c r="C31" s="63">
        <v>9.43</v>
      </c>
      <c r="D31" s="63">
        <v>11.61</v>
      </c>
      <c r="E31" s="38"/>
      <c r="F31" s="38"/>
      <c r="G31" s="38"/>
      <c r="H31" s="38"/>
      <c r="I31" s="38"/>
      <c r="J31" s="38"/>
      <c r="K31" s="38"/>
    </row>
    <row r="32" spans="1:11">
      <c r="A32" s="15" t="s">
        <v>77</v>
      </c>
      <c r="B32" s="15">
        <v>298.14999999999998</v>
      </c>
      <c r="C32" s="63">
        <v>7.18</v>
      </c>
      <c r="D32" s="63">
        <v>8.5500000000000007</v>
      </c>
      <c r="E32" s="38"/>
      <c r="F32" s="38"/>
      <c r="G32" s="38"/>
      <c r="H32" s="38"/>
      <c r="I32" s="38"/>
      <c r="J32" s="38"/>
      <c r="K32" s="38"/>
    </row>
    <row r="33" spans="1:11">
      <c r="A33" s="15"/>
      <c r="B33" s="15">
        <v>308.14999999999998</v>
      </c>
      <c r="C33" s="63">
        <v>8.27</v>
      </c>
      <c r="D33" s="63">
        <v>10.25</v>
      </c>
      <c r="E33" s="38"/>
      <c r="F33" s="38"/>
      <c r="G33" s="38"/>
      <c r="H33" s="38"/>
      <c r="I33" s="38"/>
      <c r="J33" s="38"/>
      <c r="K33" s="38"/>
    </row>
    <row r="34" spans="1:11" ht="16.5">
      <c r="A34" s="27" t="s">
        <v>2</v>
      </c>
      <c r="B34" s="62" t="s">
        <v>35</v>
      </c>
      <c r="C34" s="62" t="s">
        <v>36</v>
      </c>
      <c r="D34" s="62" t="s">
        <v>37</v>
      </c>
      <c r="E34" s="38"/>
      <c r="F34" s="38"/>
      <c r="G34" s="38"/>
      <c r="H34" s="38"/>
      <c r="I34" s="38"/>
      <c r="J34" s="38"/>
      <c r="K34" s="38"/>
    </row>
    <row r="35" spans="1:11">
      <c r="A35" s="14" t="s">
        <v>39</v>
      </c>
      <c r="B35" s="15">
        <v>293.14999999999998</v>
      </c>
      <c r="C35" s="63">
        <v>30.49</v>
      </c>
      <c r="D35" s="63">
        <v>26.26248</v>
      </c>
      <c r="E35" s="38"/>
      <c r="F35" s="38"/>
      <c r="G35" s="38"/>
      <c r="H35" s="38"/>
      <c r="I35" s="38"/>
      <c r="J35" s="38"/>
      <c r="K35" s="38"/>
    </row>
    <row r="36" spans="1:11">
      <c r="A36" s="15"/>
      <c r="B36" s="15">
        <v>303.14999999999998</v>
      </c>
      <c r="C36" s="63">
        <v>34.380000000000003</v>
      </c>
      <c r="D36" s="63">
        <v>31.442589999999999</v>
      </c>
      <c r="E36" s="38"/>
      <c r="F36" s="38"/>
      <c r="G36" s="38"/>
      <c r="H36" s="38"/>
      <c r="I36" s="38"/>
      <c r="J36" s="38"/>
      <c r="K36" s="38"/>
    </row>
    <row r="37" spans="1:11">
      <c r="A37" s="15"/>
      <c r="B37" s="15">
        <v>313.14999999999998</v>
      </c>
      <c r="C37" s="63">
        <v>43.66</v>
      </c>
      <c r="D37" s="63">
        <v>37.07761</v>
      </c>
      <c r="E37" s="38"/>
      <c r="F37" s="38"/>
      <c r="G37" s="38"/>
      <c r="H37" s="38"/>
      <c r="I37" s="38"/>
      <c r="J37" s="38"/>
      <c r="K37" s="38"/>
    </row>
    <row r="38" spans="1:11">
      <c r="A38" s="15"/>
      <c r="B38" s="15">
        <v>323.14999999999998</v>
      </c>
      <c r="C38" s="63">
        <v>49.81</v>
      </c>
      <c r="D38" s="63">
        <v>43.127490000000002</v>
      </c>
      <c r="E38" s="38"/>
      <c r="F38" s="38"/>
      <c r="G38" s="38"/>
      <c r="H38" s="38"/>
      <c r="I38" s="38"/>
      <c r="J38" s="38"/>
      <c r="K38" s="38"/>
    </row>
    <row r="39" spans="1:11">
      <c r="A39" s="14" t="s">
        <v>40</v>
      </c>
      <c r="B39" s="15">
        <v>293.14999999999998</v>
      </c>
      <c r="C39" s="63">
        <v>33.22</v>
      </c>
      <c r="D39" s="63">
        <v>21.51031</v>
      </c>
      <c r="E39" s="38"/>
      <c r="F39" s="38"/>
      <c r="G39" s="38"/>
      <c r="H39" s="38"/>
      <c r="I39" s="38"/>
      <c r="J39" s="38"/>
      <c r="K39" s="38"/>
    </row>
    <row r="40" spans="1:11">
      <c r="A40" s="15"/>
      <c r="B40" s="15">
        <v>303.14999999999998</v>
      </c>
      <c r="C40" s="63">
        <v>36.409999999999997</v>
      </c>
      <c r="D40" s="63">
        <v>25.721240000000002</v>
      </c>
      <c r="E40" s="38"/>
      <c r="F40" s="38"/>
      <c r="G40" s="38"/>
      <c r="H40" s="38"/>
      <c r="I40" s="38"/>
      <c r="J40" s="38"/>
      <c r="K40" s="38"/>
    </row>
    <row r="41" spans="1:11">
      <c r="A41" s="15"/>
      <c r="B41" s="15">
        <v>313.14999999999998</v>
      </c>
      <c r="C41" s="63">
        <v>40.68</v>
      </c>
      <c r="D41" s="63">
        <v>30.30883</v>
      </c>
      <c r="E41" s="38"/>
      <c r="F41" s="38"/>
      <c r="G41" s="38"/>
      <c r="H41" s="38"/>
      <c r="I41" s="38"/>
      <c r="J41" s="38"/>
      <c r="K41" s="38"/>
    </row>
    <row r="42" spans="1:11">
      <c r="A42" s="14"/>
      <c r="B42" s="15">
        <v>323.14999999999998</v>
      </c>
      <c r="C42" s="63">
        <v>44.3</v>
      </c>
      <c r="D42" s="63">
        <v>35.246519999999997</v>
      </c>
      <c r="E42" s="38"/>
      <c r="F42" s="38"/>
      <c r="G42" s="38"/>
      <c r="H42" s="38"/>
      <c r="I42" s="38"/>
      <c r="J42" s="38"/>
      <c r="K42" s="38"/>
    </row>
    <row r="43" spans="1:11">
      <c r="A43" s="14" t="s">
        <v>41</v>
      </c>
      <c r="B43" s="15">
        <v>293.14999999999998</v>
      </c>
      <c r="C43" s="63">
        <v>30.68</v>
      </c>
      <c r="D43" s="63">
        <v>23.599360000000001</v>
      </c>
      <c r="E43" s="38"/>
      <c r="F43" s="38"/>
      <c r="G43" s="38"/>
      <c r="H43" s="38"/>
      <c r="I43" s="38"/>
      <c r="J43" s="38"/>
      <c r="K43" s="38"/>
    </row>
    <row r="44" spans="1:11">
      <c r="A44" s="14"/>
      <c r="B44" s="15">
        <v>303.14999999999998</v>
      </c>
      <c r="C44" s="63">
        <v>36.46</v>
      </c>
      <c r="D44" s="63">
        <v>28.394110000000001</v>
      </c>
      <c r="E44" s="38"/>
      <c r="F44" s="38"/>
      <c r="G44" s="38"/>
      <c r="H44" s="38"/>
      <c r="I44" s="38"/>
      <c r="J44" s="38"/>
      <c r="K44" s="38"/>
    </row>
    <row r="45" spans="1:11">
      <c r="B45" s="15">
        <v>313.14999999999998</v>
      </c>
      <c r="C45" s="63">
        <v>44.88</v>
      </c>
      <c r="D45" s="63">
        <v>33.635339999999999</v>
      </c>
      <c r="E45" s="38"/>
      <c r="F45" s="38"/>
      <c r="G45" s="38"/>
      <c r="H45" s="38"/>
      <c r="I45" s="38"/>
      <c r="J45" s="38"/>
      <c r="K45" s="38"/>
    </row>
    <row r="46" spans="1:11">
      <c r="A46" s="14"/>
      <c r="B46" s="15">
        <v>323.14999999999998</v>
      </c>
      <c r="C46" s="63">
        <v>55.08</v>
      </c>
      <c r="D46" s="63">
        <v>39.290050000000001</v>
      </c>
      <c r="E46" s="38"/>
      <c r="F46" s="38"/>
      <c r="G46" s="38"/>
      <c r="H46" s="38"/>
      <c r="I46" s="38"/>
      <c r="J46" s="38"/>
      <c r="K46" s="38"/>
    </row>
    <row r="47" spans="1:11">
      <c r="A47" s="14" t="s">
        <v>16</v>
      </c>
      <c r="B47" s="15">
        <v>303.14999999999998</v>
      </c>
      <c r="C47" s="63">
        <v>18.54</v>
      </c>
      <c r="D47" s="63">
        <v>23.322620000000001</v>
      </c>
      <c r="E47" s="38"/>
      <c r="F47" s="38"/>
      <c r="G47" s="38"/>
      <c r="H47" s="38"/>
      <c r="I47" s="38"/>
      <c r="J47" s="38"/>
      <c r="K47" s="38"/>
    </row>
    <row r="48" spans="1:11">
      <c r="A48" s="15"/>
      <c r="B48" s="15">
        <v>313.14999999999998</v>
      </c>
      <c r="C48" s="63">
        <v>21.91</v>
      </c>
      <c r="D48" s="63">
        <v>28.017019999999999</v>
      </c>
      <c r="E48" s="38"/>
      <c r="F48" s="38"/>
      <c r="G48" s="38"/>
      <c r="H48" s="38"/>
      <c r="I48" s="38"/>
      <c r="J48" s="38"/>
      <c r="K48" s="38"/>
    </row>
    <row r="49" spans="1:11">
      <c r="A49" s="15"/>
      <c r="B49" s="15">
        <v>323.14999999999998</v>
      </c>
      <c r="C49" s="63">
        <v>27.37</v>
      </c>
      <c r="D49" s="63">
        <v>33.174019999999999</v>
      </c>
      <c r="E49" s="38"/>
      <c r="F49" s="38"/>
      <c r="G49" s="38"/>
      <c r="H49" s="38"/>
      <c r="I49" s="38"/>
      <c r="J49" s="38"/>
      <c r="K49" s="38"/>
    </row>
    <row r="50" spans="1:11">
      <c r="A50" s="15"/>
      <c r="B50" s="15">
        <v>333.15</v>
      </c>
      <c r="C50" s="63">
        <v>31.46</v>
      </c>
      <c r="D50" s="63">
        <v>38.768250000000002</v>
      </c>
      <c r="E50" s="38"/>
      <c r="F50" s="38"/>
      <c r="G50" s="38"/>
      <c r="H50" s="38"/>
      <c r="I50" s="38"/>
      <c r="J50" s="38"/>
      <c r="K50" s="38"/>
    </row>
    <row r="51" spans="1:11">
      <c r="A51" s="14" t="s">
        <v>15</v>
      </c>
      <c r="B51" s="15">
        <v>303.14999999999998</v>
      </c>
      <c r="C51" s="63">
        <v>28.54</v>
      </c>
      <c r="D51" s="63">
        <v>22.33005</v>
      </c>
      <c r="E51" s="38"/>
      <c r="F51" s="38"/>
      <c r="G51" s="38"/>
      <c r="H51" s="38"/>
      <c r="I51" s="38"/>
      <c r="J51" s="38"/>
      <c r="K51" s="38"/>
    </row>
    <row r="52" spans="1:11">
      <c r="A52" s="15"/>
      <c r="B52" s="15">
        <v>313.14999999999998</v>
      </c>
      <c r="C52" s="63">
        <v>33.11</v>
      </c>
      <c r="D52" s="63">
        <v>26.838100000000001</v>
      </c>
      <c r="E52" s="38"/>
    </row>
    <row r="53" spans="1:11">
      <c r="A53" s="15"/>
      <c r="B53" s="15">
        <v>323.14999999999998</v>
      </c>
      <c r="C53" s="63">
        <v>38.68</v>
      </c>
      <c r="D53" s="63">
        <v>31.78002</v>
      </c>
      <c r="E53" s="38"/>
    </row>
    <row r="54" spans="1:11">
      <c r="A54" s="15"/>
      <c r="B54" s="15">
        <v>333.15</v>
      </c>
      <c r="C54" s="63">
        <v>44.64</v>
      </c>
      <c r="D54" s="63">
        <v>37.12914</v>
      </c>
      <c r="E54" s="38"/>
    </row>
    <row r="55" spans="1:11">
      <c r="A55" s="14" t="s">
        <v>6</v>
      </c>
      <c r="B55" s="15">
        <v>293.14999999999998</v>
      </c>
      <c r="C55" s="63">
        <v>24.2</v>
      </c>
      <c r="D55" s="63">
        <v>16.363939999999999</v>
      </c>
      <c r="E55" s="38"/>
    </row>
    <row r="56" spans="1:11">
      <c r="A56" s="15"/>
      <c r="B56" s="15">
        <v>303.14999999999998</v>
      </c>
      <c r="C56" s="63">
        <v>29.9</v>
      </c>
      <c r="D56" s="63">
        <v>20.139939999999999</v>
      </c>
      <c r="E56" s="38"/>
    </row>
    <row r="57" spans="1:11">
      <c r="A57" s="15"/>
      <c r="B57" s="15">
        <v>313.14999999999998</v>
      </c>
      <c r="C57" s="63">
        <v>33.1</v>
      </c>
      <c r="D57" s="63">
        <v>24.375889999999998</v>
      </c>
      <c r="E57" s="38"/>
    </row>
    <row r="58" spans="1:11">
      <c r="A58" s="15"/>
      <c r="B58" s="15">
        <v>323.14999999999998</v>
      </c>
      <c r="C58" s="63">
        <v>39.299999999999997</v>
      </c>
      <c r="D58" s="63">
        <v>29.05829</v>
      </c>
      <c r="E58" s="38"/>
    </row>
    <row r="59" spans="1:11">
      <c r="A59" s="14" t="s">
        <v>14</v>
      </c>
      <c r="B59" s="15">
        <v>293.14999999999998</v>
      </c>
      <c r="C59" s="63">
        <v>27.7</v>
      </c>
      <c r="D59" s="63">
        <v>18.533190000000001</v>
      </c>
      <c r="E59" s="38"/>
    </row>
    <row r="60" spans="1:11">
      <c r="A60" s="15"/>
      <c r="B60" s="15">
        <v>303.14999999999998</v>
      </c>
      <c r="C60" s="63">
        <v>30.9</v>
      </c>
      <c r="D60" s="63">
        <v>22.533359999999998</v>
      </c>
      <c r="E60" s="38"/>
    </row>
    <row r="61" spans="1:11">
      <c r="A61" s="15"/>
      <c r="B61" s="15">
        <v>313.14999999999998</v>
      </c>
      <c r="C61" s="63">
        <v>36.4</v>
      </c>
      <c r="D61" s="63">
        <v>26.975680000000001</v>
      </c>
      <c r="E61" s="38"/>
    </row>
    <row r="62" spans="1:11">
      <c r="A62" s="15"/>
      <c r="B62" s="15">
        <v>323.14999999999998</v>
      </c>
      <c r="C62" s="63">
        <v>45.6</v>
      </c>
      <c r="D62" s="63">
        <v>31.839259999999999</v>
      </c>
      <c r="E62" s="38"/>
    </row>
    <row r="63" spans="1:11">
      <c r="A63" s="14" t="s">
        <v>17</v>
      </c>
      <c r="B63" s="15">
        <v>293.14999999999998</v>
      </c>
      <c r="C63" s="63">
        <v>18.8</v>
      </c>
      <c r="D63" s="63">
        <v>13.11443</v>
      </c>
      <c r="E63" s="38"/>
    </row>
    <row r="64" spans="1:11">
      <c r="B64" s="15">
        <v>303.14999999999998</v>
      </c>
      <c r="C64" s="63">
        <v>22.5</v>
      </c>
      <c r="D64" s="63">
        <v>15.8649</v>
      </c>
      <c r="E64" s="38"/>
    </row>
    <row r="65" spans="1:5">
      <c r="B65" s="15">
        <v>313.14999999999998</v>
      </c>
      <c r="C65" s="63">
        <v>27.1</v>
      </c>
      <c r="D65" s="63">
        <v>18.91047</v>
      </c>
      <c r="E65" s="38"/>
    </row>
    <row r="66" spans="1:5">
      <c r="B66" s="15">
        <v>323.14999999999998</v>
      </c>
      <c r="C66" s="63">
        <v>32.299999999999997</v>
      </c>
      <c r="D66" s="63">
        <v>22.241479999999999</v>
      </c>
      <c r="E66" s="38"/>
    </row>
    <row r="67" spans="1:5">
      <c r="A67" s="14" t="s">
        <v>69</v>
      </c>
      <c r="B67" s="15">
        <v>293.14999999999998</v>
      </c>
      <c r="C67" s="63">
        <v>24.94</v>
      </c>
      <c r="D67" s="63">
        <v>11.93</v>
      </c>
      <c r="E67" s="38"/>
    </row>
    <row r="68" spans="1:5">
      <c r="B68" s="15">
        <v>303.14999999999998</v>
      </c>
      <c r="C68" s="63">
        <v>29.79</v>
      </c>
      <c r="D68" s="63">
        <v>14.62</v>
      </c>
      <c r="E68" s="38"/>
    </row>
    <row r="69" spans="1:5">
      <c r="B69" s="15">
        <v>313.14999999999998</v>
      </c>
      <c r="C69" s="63">
        <v>35.4</v>
      </c>
      <c r="D69" s="63">
        <v>17.64</v>
      </c>
      <c r="E69" s="38"/>
    </row>
    <row r="70" spans="1:5">
      <c r="B70" s="15">
        <v>323.14999999999998</v>
      </c>
      <c r="C70" s="63">
        <v>41.6</v>
      </c>
      <c r="D70" s="63">
        <v>20.97</v>
      </c>
      <c r="E70" s="38"/>
    </row>
    <row r="71" spans="1:5">
      <c r="A71" s="14" t="s">
        <v>70</v>
      </c>
      <c r="B71" s="15">
        <v>293.14999999999998</v>
      </c>
      <c r="C71" s="63">
        <v>20.75</v>
      </c>
      <c r="D71" s="63">
        <v>11.38</v>
      </c>
      <c r="E71" s="38"/>
    </row>
    <row r="72" spans="1:5">
      <c r="B72" s="15">
        <v>303.14999999999998</v>
      </c>
      <c r="C72" s="63">
        <v>24.72</v>
      </c>
      <c r="D72" s="63">
        <v>13.9</v>
      </c>
      <c r="E72" s="38"/>
    </row>
    <row r="73" spans="1:5">
      <c r="B73" s="15">
        <v>313.14999999999998</v>
      </c>
      <c r="C73" s="63">
        <v>28.89</v>
      </c>
      <c r="D73" s="63">
        <v>16.72</v>
      </c>
      <c r="E73" s="38"/>
    </row>
    <row r="74" spans="1:5">
      <c r="B74" s="15">
        <v>323.14999999999998</v>
      </c>
      <c r="C74" s="63">
        <v>32.44</v>
      </c>
      <c r="D74" s="63">
        <v>19.82</v>
      </c>
      <c r="E74" s="38"/>
    </row>
    <row r="75" spans="1:5">
      <c r="A75" s="14" t="s">
        <v>74</v>
      </c>
      <c r="B75" s="15">
        <v>303.14999999999998</v>
      </c>
      <c r="C75" s="63">
        <v>21.236000000000001</v>
      </c>
      <c r="D75" s="63">
        <v>13.76</v>
      </c>
      <c r="E75" s="38"/>
    </row>
    <row r="76" spans="1:5">
      <c r="A76" s="14" t="s">
        <v>75</v>
      </c>
      <c r="B76" s="15">
        <v>303.14999999999998</v>
      </c>
      <c r="C76" s="63">
        <v>9.5790000000000006</v>
      </c>
      <c r="D76" s="63">
        <v>10.18</v>
      </c>
      <c r="E76" s="38"/>
    </row>
    <row r="77" spans="1:5" ht="16.5">
      <c r="A77" s="27" t="s">
        <v>3</v>
      </c>
      <c r="B77" s="62" t="s">
        <v>35</v>
      </c>
      <c r="C77" s="62" t="s">
        <v>36</v>
      </c>
      <c r="D77" s="62" t="s">
        <v>37</v>
      </c>
      <c r="E77" s="38"/>
    </row>
    <row r="78" spans="1:5">
      <c r="A78" s="14" t="s">
        <v>39</v>
      </c>
      <c r="B78" s="15">
        <v>293.14999999999998</v>
      </c>
      <c r="C78" s="63">
        <v>30.59</v>
      </c>
      <c r="D78" s="63">
        <v>23.719429999999999</v>
      </c>
      <c r="E78" s="38"/>
    </row>
    <row r="79" spans="1:5">
      <c r="A79" s="15"/>
      <c r="B79" s="15">
        <v>303.14999999999998</v>
      </c>
      <c r="C79" s="63">
        <v>40.29</v>
      </c>
      <c r="D79" s="63">
        <v>28.41375</v>
      </c>
      <c r="E79" s="38"/>
    </row>
    <row r="80" spans="1:5">
      <c r="A80" s="15"/>
      <c r="B80" s="15">
        <v>313.14999999999998</v>
      </c>
      <c r="C80" s="63">
        <v>50.29</v>
      </c>
      <c r="D80" s="63">
        <v>33.521270000000001</v>
      </c>
      <c r="E80" s="38"/>
    </row>
    <row r="81" spans="1:5">
      <c r="A81" s="15"/>
      <c r="B81" s="15">
        <v>323.14999999999998</v>
      </c>
      <c r="C81" s="63">
        <v>59.42</v>
      </c>
      <c r="D81" s="63">
        <v>39.007579999999997</v>
      </c>
      <c r="E81" s="38"/>
    </row>
    <row r="82" spans="1:5">
      <c r="A82" s="14" t="s">
        <v>40</v>
      </c>
      <c r="B82" s="15">
        <v>293.14999999999998</v>
      </c>
      <c r="C82" s="63">
        <v>26.84</v>
      </c>
      <c r="D82" s="63">
        <v>20.926770000000001</v>
      </c>
      <c r="E82" s="38"/>
    </row>
    <row r="83" spans="1:5">
      <c r="A83" s="15"/>
      <c r="B83" s="15">
        <v>303.14999999999998</v>
      </c>
      <c r="C83" s="63">
        <v>30.23</v>
      </c>
      <c r="D83" s="63">
        <v>24.954450000000001</v>
      </c>
      <c r="E83" s="38"/>
    </row>
    <row r="84" spans="1:5">
      <c r="A84" s="15"/>
      <c r="B84" s="15">
        <v>313.14999999999998</v>
      </c>
      <c r="C84" s="63">
        <v>34.79</v>
      </c>
      <c r="D84" s="63">
        <v>29.33079</v>
      </c>
      <c r="E84" s="38"/>
    </row>
    <row r="85" spans="1:5">
      <c r="A85" s="14"/>
      <c r="B85" s="15">
        <v>323.14999999999998</v>
      </c>
      <c r="C85" s="63">
        <v>39.19</v>
      </c>
      <c r="D85" s="63">
        <v>34.029719999999998</v>
      </c>
      <c r="E85" s="38"/>
    </row>
    <row r="86" spans="1:5">
      <c r="A86" s="14" t="s">
        <v>41</v>
      </c>
      <c r="B86" s="15">
        <v>293.14999999999998</v>
      </c>
      <c r="C86" s="63">
        <v>32.82</v>
      </c>
      <c r="D86" s="63">
        <v>26.295950000000001</v>
      </c>
      <c r="E86" s="38"/>
    </row>
    <row r="87" spans="1:5">
      <c r="A87" s="14"/>
      <c r="B87" s="15">
        <v>303.14999999999998</v>
      </c>
      <c r="C87" s="63">
        <v>36.479999999999997</v>
      </c>
      <c r="D87" s="63">
        <v>31.374120000000001</v>
      </c>
      <c r="E87" s="38"/>
    </row>
    <row r="88" spans="1:5">
      <c r="B88" s="15">
        <v>313.14999999999998</v>
      </c>
      <c r="C88" s="63">
        <v>42.32</v>
      </c>
      <c r="D88" s="63">
        <v>36.876690000000004</v>
      </c>
      <c r="E88" s="38"/>
    </row>
    <row r="89" spans="1:5">
      <c r="A89" s="14"/>
      <c r="B89" s="15">
        <v>323.14999999999998</v>
      </c>
      <c r="C89" s="63">
        <v>51.34</v>
      </c>
      <c r="D89" s="63">
        <v>42.761989999999997</v>
      </c>
      <c r="E89" s="38"/>
    </row>
    <row r="90" spans="1:5">
      <c r="A90" s="14" t="s">
        <v>16</v>
      </c>
      <c r="B90" s="15">
        <v>303.14999999999998</v>
      </c>
      <c r="C90" s="63">
        <v>17.760000000000002</v>
      </c>
      <c r="D90" s="63">
        <v>22.86063</v>
      </c>
      <c r="E90" s="38"/>
    </row>
    <row r="91" spans="1:5">
      <c r="A91" s="15"/>
      <c r="B91" s="15">
        <v>313.14999999999998</v>
      </c>
      <c r="C91" s="63">
        <v>20.39</v>
      </c>
      <c r="D91" s="63">
        <v>27.40936</v>
      </c>
      <c r="E91" s="38"/>
    </row>
    <row r="92" spans="1:5">
      <c r="A92" s="15"/>
      <c r="B92" s="15">
        <v>323.14999999999998</v>
      </c>
      <c r="C92" s="63">
        <v>25.07</v>
      </c>
      <c r="D92" s="63">
        <v>32.395780000000002</v>
      </c>
      <c r="E92" s="38"/>
    </row>
    <row r="93" spans="1:5">
      <c r="A93" s="15"/>
      <c r="B93" s="15">
        <v>333.15</v>
      </c>
      <c r="C93" s="63">
        <v>30.86</v>
      </c>
      <c r="D93" s="63">
        <v>37.793640000000003</v>
      </c>
      <c r="E93" s="38"/>
    </row>
    <row r="94" spans="1:5">
      <c r="A94" s="14" t="s">
        <v>15</v>
      </c>
      <c r="B94" s="15">
        <v>303.14999999999998</v>
      </c>
      <c r="C94" s="63">
        <v>24.73</v>
      </c>
      <c r="D94" s="63">
        <v>21.118010000000002</v>
      </c>
      <c r="E94" s="38"/>
    </row>
    <row r="95" spans="1:5">
      <c r="A95" s="15"/>
      <c r="B95" s="15">
        <v>313.14999999999998</v>
      </c>
      <c r="C95" s="63">
        <v>29.95</v>
      </c>
      <c r="D95" s="63">
        <v>25.346039999999999</v>
      </c>
      <c r="E95" s="38"/>
    </row>
    <row r="96" spans="1:5">
      <c r="A96" s="15"/>
      <c r="B96" s="15">
        <v>323.14999999999998</v>
      </c>
      <c r="C96" s="63">
        <v>34.04</v>
      </c>
      <c r="D96" s="63">
        <v>29.975370000000002</v>
      </c>
      <c r="E96" s="38"/>
    </row>
    <row r="97" spans="1:5">
      <c r="A97" s="15"/>
      <c r="B97" s="15">
        <v>333.15</v>
      </c>
      <c r="C97" s="63">
        <v>39.49</v>
      </c>
      <c r="D97" s="63">
        <v>34.980690000000003</v>
      </c>
      <c r="E97" s="38"/>
    </row>
    <row r="98" spans="1:5">
      <c r="A98" s="14" t="s">
        <v>6</v>
      </c>
      <c r="B98" s="15">
        <v>293.14999999999998</v>
      </c>
      <c r="C98" s="63">
        <v>24.5</v>
      </c>
      <c r="D98" s="63">
        <v>15.152659999999999</v>
      </c>
      <c r="E98" s="38"/>
    </row>
    <row r="99" spans="1:5">
      <c r="A99" s="15"/>
      <c r="B99" s="15">
        <v>303.14999999999998</v>
      </c>
      <c r="C99" s="63">
        <v>31.1</v>
      </c>
      <c r="D99" s="63">
        <v>18.65746</v>
      </c>
      <c r="E99" s="38"/>
    </row>
    <row r="100" spans="1:5">
      <c r="A100" s="15"/>
      <c r="B100" s="15">
        <v>313.14999999999998</v>
      </c>
      <c r="C100" s="63">
        <v>33</v>
      </c>
      <c r="D100" s="63">
        <v>22.590309999999999</v>
      </c>
      <c r="E100" s="38"/>
    </row>
    <row r="101" spans="1:5">
      <c r="A101" s="15"/>
      <c r="B101" s="15">
        <v>323.14999999999998</v>
      </c>
      <c r="C101" s="63">
        <v>40.1</v>
      </c>
      <c r="D101" s="63">
        <v>26.938130000000001</v>
      </c>
      <c r="E101" s="38"/>
    </row>
    <row r="102" spans="1:5">
      <c r="A102" s="14" t="s">
        <v>14</v>
      </c>
      <c r="B102" s="15">
        <v>293.14999999999998</v>
      </c>
      <c r="C102" s="63">
        <v>25.2</v>
      </c>
      <c r="D102" s="63">
        <v>18.259029999999999</v>
      </c>
      <c r="E102" s="38"/>
    </row>
    <row r="103" spans="1:5">
      <c r="A103" s="15"/>
      <c r="B103" s="15">
        <v>303.14999999999998</v>
      </c>
      <c r="C103" s="63">
        <v>31.5</v>
      </c>
      <c r="D103" s="63">
        <v>22.164809999999999</v>
      </c>
      <c r="E103" s="38"/>
    </row>
    <row r="104" spans="1:5">
      <c r="A104" s="15"/>
      <c r="B104" s="15">
        <v>313.14999999999998</v>
      </c>
      <c r="C104" s="63">
        <v>35.4</v>
      </c>
      <c r="D104" s="63">
        <v>26.490010000000002</v>
      </c>
      <c r="E104" s="38"/>
    </row>
    <row r="105" spans="1:5">
      <c r="A105" s="15"/>
      <c r="B105" s="15">
        <v>323.14999999999998</v>
      </c>
      <c r="C105" s="63">
        <v>44.5</v>
      </c>
      <c r="D105" s="63">
        <v>31.211760000000002</v>
      </c>
      <c r="E105" s="38"/>
    </row>
    <row r="106" spans="1:5">
      <c r="A106" s="14" t="s">
        <v>17</v>
      </c>
      <c r="B106" s="15">
        <v>293.14999999999998</v>
      </c>
      <c r="C106" s="63">
        <v>18.600000000000001</v>
      </c>
      <c r="D106" s="63">
        <v>12.29522</v>
      </c>
      <c r="E106" s="38"/>
    </row>
    <row r="107" spans="1:5">
      <c r="B107" s="15">
        <v>303.14999999999998</v>
      </c>
      <c r="C107" s="63">
        <v>20.9</v>
      </c>
      <c r="D107" s="63">
        <v>14.886340000000001</v>
      </c>
      <c r="E107" s="38"/>
    </row>
    <row r="108" spans="1:5">
      <c r="B108" s="15">
        <v>313.14999999999998</v>
      </c>
      <c r="C108" s="63">
        <v>25.5</v>
      </c>
      <c r="D108" s="63">
        <v>17.75733</v>
      </c>
      <c r="E108" s="38"/>
    </row>
    <row r="109" spans="1:5">
      <c r="B109" s="15">
        <v>323.14999999999998</v>
      </c>
      <c r="C109" s="63">
        <v>31.8</v>
      </c>
      <c r="D109" s="63">
        <v>20.899159999999998</v>
      </c>
      <c r="E109" s="38"/>
    </row>
    <row r="110" spans="1:5">
      <c r="A110" s="14" t="s">
        <v>69</v>
      </c>
      <c r="B110" s="15">
        <v>293.14999999999998</v>
      </c>
      <c r="C110" s="63">
        <v>23.9</v>
      </c>
      <c r="D110" s="63">
        <v>11.02</v>
      </c>
      <c r="E110" s="38"/>
    </row>
    <row r="111" spans="1:5">
      <c r="B111" s="15">
        <v>303.14999999999998</v>
      </c>
      <c r="C111" s="63">
        <v>28.11</v>
      </c>
      <c r="D111" s="63">
        <v>13.51</v>
      </c>
      <c r="E111" s="38"/>
    </row>
    <row r="112" spans="1:5">
      <c r="B112" s="15">
        <v>313.14999999999998</v>
      </c>
      <c r="C112" s="63">
        <v>32.75</v>
      </c>
      <c r="D112" s="63">
        <v>16.309999999999999</v>
      </c>
      <c r="E112" s="38"/>
    </row>
    <row r="113" spans="1:5">
      <c r="B113" s="15">
        <v>323.14999999999998</v>
      </c>
      <c r="C113" s="63">
        <v>37.659999999999997</v>
      </c>
      <c r="D113" s="63">
        <v>19.399999999999999</v>
      </c>
      <c r="E113" s="38"/>
    </row>
    <row r="114" spans="1:5">
      <c r="A114" s="14" t="s">
        <v>70</v>
      </c>
      <c r="B114" s="15">
        <v>293.14999999999998</v>
      </c>
      <c r="C114" s="63">
        <v>20.69</v>
      </c>
      <c r="D114" s="63">
        <v>10.63</v>
      </c>
      <c r="E114" s="38"/>
    </row>
    <row r="115" spans="1:5">
      <c r="B115" s="15">
        <v>303.14999999999998</v>
      </c>
      <c r="C115" s="63">
        <v>24.44</v>
      </c>
      <c r="D115" s="63">
        <v>13</v>
      </c>
      <c r="E115" s="38"/>
    </row>
    <row r="116" spans="1:5">
      <c r="B116" s="15">
        <v>313.14999999999998</v>
      </c>
      <c r="C116" s="63">
        <v>27.12</v>
      </c>
      <c r="D116" s="63">
        <v>15.63</v>
      </c>
      <c r="E116" s="38"/>
    </row>
    <row r="117" spans="1:5">
      <c r="B117" s="15">
        <v>323.14999999999998</v>
      </c>
      <c r="C117" s="63">
        <v>31.04</v>
      </c>
      <c r="D117" s="63">
        <v>18.55</v>
      </c>
      <c r="E117" s="38"/>
    </row>
    <row r="118" spans="1:5">
      <c r="A118" s="14" t="s">
        <v>71</v>
      </c>
      <c r="B118" s="15">
        <v>303.14999999999998</v>
      </c>
      <c r="C118" s="63">
        <v>4.5389999999999997</v>
      </c>
      <c r="D118" s="63">
        <v>11.3</v>
      </c>
      <c r="E118" s="38"/>
    </row>
    <row r="119" spans="1:5">
      <c r="A119" s="14" t="s">
        <v>72</v>
      </c>
      <c r="B119" s="15">
        <v>303.14999999999998</v>
      </c>
      <c r="C119" s="63">
        <v>3.9449999999999998</v>
      </c>
      <c r="D119" s="63">
        <v>9.11</v>
      </c>
      <c r="E119" s="38"/>
    </row>
    <row r="120" spans="1:5">
      <c r="A120" s="14" t="s">
        <v>74</v>
      </c>
      <c r="B120" s="15">
        <v>303.14999999999998</v>
      </c>
      <c r="C120" s="63">
        <v>23.001999999999999</v>
      </c>
      <c r="D120" s="63">
        <v>15.72</v>
      </c>
      <c r="E120" s="38"/>
    </row>
    <row r="121" spans="1:5">
      <c r="A121" s="14" t="s">
        <v>75</v>
      </c>
      <c r="B121" s="15">
        <v>303.14999999999998</v>
      </c>
      <c r="C121" s="63">
        <v>9.3789999999999996</v>
      </c>
      <c r="D121" s="63">
        <v>11</v>
      </c>
      <c r="E121" s="38"/>
    </row>
    <row r="122" spans="1:5" ht="16.5">
      <c r="A122" s="27" t="s">
        <v>4</v>
      </c>
      <c r="B122" s="62" t="s">
        <v>35</v>
      </c>
      <c r="C122" s="62" t="s">
        <v>36</v>
      </c>
      <c r="D122" s="62" t="s">
        <v>37</v>
      </c>
      <c r="E122" s="38"/>
    </row>
    <row r="123" spans="1:5">
      <c r="A123" s="14" t="s">
        <v>15</v>
      </c>
      <c r="B123" s="15">
        <v>303.14999999999998</v>
      </c>
      <c r="C123" s="63">
        <v>16.61</v>
      </c>
      <c r="D123" s="63">
        <v>22.201180000000001</v>
      </c>
      <c r="E123" s="38"/>
    </row>
    <row r="124" spans="1:5">
      <c r="B124" s="15">
        <v>313.14999999999998</v>
      </c>
      <c r="C124" s="63">
        <v>20.12</v>
      </c>
      <c r="D124" s="63">
        <v>26.585149999999999</v>
      </c>
      <c r="E124" s="38"/>
    </row>
    <row r="125" spans="1:5">
      <c r="B125" s="15">
        <v>323.14999999999998</v>
      </c>
      <c r="C125" s="63">
        <v>23.83</v>
      </c>
      <c r="D125" s="63">
        <v>31.383230000000001</v>
      </c>
      <c r="E125" s="38"/>
    </row>
    <row r="126" spans="1:5">
      <c r="B126" s="15">
        <v>333.15</v>
      </c>
      <c r="C126" s="63">
        <v>28.47</v>
      </c>
      <c r="D126" s="63">
        <v>36.568719999999999</v>
      </c>
      <c r="E126" s="38"/>
    </row>
    <row r="127" spans="1:5">
      <c r="A127" s="14" t="s">
        <v>16</v>
      </c>
      <c r="B127" s="15">
        <v>303.14999999999998</v>
      </c>
      <c r="C127" s="63">
        <v>24.31</v>
      </c>
      <c r="D127" s="63">
        <v>19.727720000000001</v>
      </c>
      <c r="E127" s="38"/>
    </row>
    <row r="128" spans="1:5">
      <c r="B128" s="15">
        <v>313.14999999999998</v>
      </c>
      <c r="C128" s="63">
        <v>28.14</v>
      </c>
      <c r="D128" s="63">
        <v>23.66384</v>
      </c>
      <c r="E128" s="38"/>
    </row>
    <row r="129" spans="1:5">
      <c r="B129" s="15">
        <v>323.14999999999998</v>
      </c>
      <c r="C129" s="63">
        <v>31.32</v>
      </c>
      <c r="D129" s="63">
        <v>27.97193</v>
      </c>
      <c r="E129" s="38"/>
    </row>
    <row r="130" spans="1:5">
      <c r="A130" s="64"/>
      <c r="B130" s="65">
        <v>333.15</v>
      </c>
      <c r="C130" s="60">
        <v>36.79</v>
      </c>
      <c r="D130" s="60">
        <v>32.628459999999997</v>
      </c>
      <c r="E130" s="38"/>
    </row>
    <row r="131" spans="1:5">
      <c r="A131" s="14" t="s">
        <v>69</v>
      </c>
      <c r="B131" s="15">
        <v>293.14999999999998</v>
      </c>
      <c r="C131" s="60">
        <v>22.71</v>
      </c>
      <c r="D131" s="60">
        <v>10.18</v>
      </c>
      <c r="E131" s="38"/>
    </row>
    <row r="132" spans="1:5">
      <c r="B132" s="15">
        <v>303.14999999999998</v>
      </c>
      <c r="C132" s="60">
        <v>26.97</v>
      </c>
      <c r="D132" s="60">
        <v>12.49</v>
      </c>
      <c r="E132" s="38"/>
    </row>
    <row r="133" spans="1:5">
      <c r="B133" s="15">
        <v>313.14999999999998</v>
      </c>
      <c r="C133" s="60">
        <v>30.71</v>
      </c>
      <c r="D133" s="60">
        <v>15.09</v>
      </c>
      <c r="E133" s="38"/>
    </row>
    <row r="134" spans="1:5">
      <c r="B134" s="15">
        <v>323.14999999999998</v>
      </c>
      <c r="C134" s="60">
        <v>35.880000000000003</v>
      </c>
      <c r="D134" s="60">
        <v>17.95</v>
      </c>
      <c r="E134" s="38"/>
    </row>
    <row r="135" spans="1:5">
      <c r="A135" s="14" t="s">
        <v>70</v>
      </c>
      <c r="B135" s="15">
        <v>293.14999999999998</v>
      </c>
      <c r="C135" s="60">
        <v>20.43</v>
      </c>
      <c r="D135" s="60">
        <v>9.91</v>
      </c>
      <c r="E135" s="38"/>
    </row>
    <row r="136" spans="1:5">
      <c r="B136" s="15">
        <v>303.14999999999998</v>
      </c>
      <c r="C136" s="60">
        <v>23.35</v>
      </c>
      <c r="D136" s="60">
        <v>12.12</v>
      </c>
      <c r="E136" s="38"/>
    </row>
    <row r="137" spans="1:5">
      <c r="B137" s="15">
        <v>313.14999999999998</v>
      </c>
      <c r="C137" s="60">
        <v>26.96</v>
      </c>
      <c r="D137" s="60">
        <v>14.61</v>
      </c>
      <c r="E137" s="38"/>
    </row>
    <row r="138" spans="1:5">
      <c r="A138" s="66"/>
      <c r="B138" s="30">
        <v>323.14999999999998</v>
      </c>
      <c r="C138" s="67">
        <v>30.09</v>
      </c>
      <c r="D138" s="67">
        <v>17.350000000000001</v>
      </c>
      <c r="E138" s="38"/>
    </row>
  </sheetData>
  <mergeCells count="1">
    <mergeCell ref="A1:D1"/>
  </mergeCells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64"/>
  <sheetViews>
    <sheetView workbookViewId="0">
      <selection activeCell="K16" sqref="K16"/>
    </sheetView>
  </sheetViews>
  <sheetFormatPr defaultRowHeight="15"/>
  <cols>
    <col min="1" max="1" width="8.85546875" style="18"/>
    <col min="2" max="8" width="8.85546875" style="22"/>
  </cols>
  <sheetData>
    <row r="1" spans="1:9" ht="18.75">
      <c r="A1" s="69" t="s">
        <v>67</v>
      </c>
      <c r="B1" s="69"/>
      <c r="C1" s="69"/>
      <c r="D1" s="69"/>
      <c r="E1" s="69"/>
      <c r="F1" s="69"/>
      <c r="G1" s="69"/>
      <c r="H1" s="69"/>
      <c r="I1" s="69"/>
    </row>
    <row r="2" spans="1:9" s="58" customFormat="1">
      <c r="A2" s="73" t="s">
        <v>59</v>
      </c>
      <c r="B2" s="75" t="s">
        <v>60</v>
      </c>
      <c r="C2" s="75"/>
      <c r="D2" s="75"/>
      <c r="E2" s="75"/>
      <c r="F2" s="75"/>
      <c r="G2" s="75"/>
      <c r="H2" s="75"/>
      <c r="I2" s="75"/>
    </row>
    <row r="3" spans="1:9">
      <c r="A3" s="74"/>
      <c r="B3" s="31" t="s">
        <v>79</v>
      </c>
      <c r="C3" s="31" t="s">
        <v>61</v>
      </c>
      <c r="D3" s="31" t="s">
        <v>62</v>
      </c>
      <c r="E3" s="31" t="s">
        <v>63</v>
      </c>
      <c r="F3" s="31" t="s">
        <v>64</v>
      </c>
      <c r="G3" s="31" t="s">
        <v>65</v>
      </c>
      <c r="H3" s="31" t="s">
        <v>80</v>
      </c>
      <c r="I3" s="31" t="s">
        <v>66</v>
      </c>
    </row>
    <row r="4" spans="1:9">
      <c r="A4" s="57">
        <v>-0.03</v>
      </c>
      <c r="B4" s="18">
        <v>0</v>
      </c>
      <c r="C4" s="18">
        <v>0</v>
      </c>
      <c r="D4" s="18">
        <v>0</v>
      </c>
      <c r="E4" s="18">
        <v>0</v>
      </c>
      <c r="F4" s="18">
        <v>0</v>
      </c>
      <c r="G4" s="18">
        <v>0</v>
      </c>
      <c r="H4" s="18">
        <v>0</v>
      </c>
      <c r="I4" s="57">
        <v>0</v>
      </c>
    </row>
    <row r="5" spans="1:9">
      <c r="A5" s="57">
        <v>-2.9000000000000001E-2</v>
      </c>
      <c r="B5" s="18">
        <v>0</v>
      </c>
      <c r="C5" s="18">
        <v>0</v>
      </c>
      <c r="D5" s="18">
        <v>0</v>
      </c>
      <c r="E5" s="18">
        <v>0</v>
      </c>
      <c r="F5" s="18">
        <v>0</v>
      </c>
      <c r="G5" s="18">
        <v>0</v>
      </c>
      <c r="H5" s="18">
        <v>0</v>
      </c>
      <c r="I5" s="57">
        <v>0</v>
      </c>
    </row>
    <row r="6" spans="1:9">
      <c r="A6" s="57">
        <v>-2.8000000000000001E-2</v>
      </c>
      <c r="B6" s="18">
        <v>0</v>
      </c>
      <c r="C6" s="18">
        <v>0</v>
      </c>
      <c r="D6" s="18">
        <v>0</v>
      </c>
      <c r="E6" s="18">
        <v>0</v>
      </c>
      <c r="F6" s="18">
        <v>0</v>
      </c>
      <c r="G6" s="18">
        <v>0</v>
      </c>
      <c r="H6" s="18">
        <v>0</v>
      </c>
      <c r="I6" s="57">
        <v>0</v>
      </c>
    </row>
    <row r="7" spans="1:9">
      <c r="A7" s="57">
        <v>-2.7E-2</v>
      </c>
      <c r="B7" s="18">
        <v>0</v>
      </c>
      <c r="C7" s="18">
        <v>0</v>
      </c>
      <c r="D7" s="18">
        <v>0</v>
      </c>
      <c r="E7" s="18">
        <v>0</v>
      </c>
      <c r="F7" s="18">
        <v>0</v>
      </c>
      <c r="G7" s="18">
        <v>0</v>
      </c>
      <c r="H7" s="18">
        <v>0</v>
      </c>
      <c r="I7" s="57">
        <v>0</v>
      </c>
    </row>
    <row r="8" spans="1:9">
      <c r="A8" s="57">
        <v>-2.5999999999999999E-2</v>
      </c>
      <c r="B8" s="18">
        <v>0</v>
      </c>
      <c r="C8" s="18">
        <v>0</v>
      </c>
      <c r="D8" s="18">
        <v>0</v>
      </c>
      <c r="E8" s="18">
        <v>0</v>
      </c>
      <c r="F8" s="18">
        <v>0</v>
      </c>
      <c r="G8" s="18">
        <v>0</v>
      </c>
      <c r="H8" s="18">
        <v>0</v>
      </c>
      <c r="I8" s="57">
        <v>0</v>
      </c>
    </row>
    <row r="9" spans="1:9">
      <c r="A9" s="57">
        <v>-2.5000000000000001E-2</v>
      </c>
      <c r="B9" s="18">
        <v>0</v>
      </c>
      <c r="C9" s="18">
        <v>0</v>
      </c>
      <c r="D9" s="18">
        <v>0</v>
      </c>
      <c r="E9" s="18">
        <v>0</v>
      </c>
      <c r="F9" s="18">
        <v>0</v>
      </c>
      <c r="G9" s="18">
        <v>0</v>
      </c>
      <c r="H9" s="18">
        <v>0</v>
      </c>
      <c r="I9" s="57">
        <v>0</v>
      </c>
    </row>
    <row r="10" spans="1:9">
      <c r="A10" s="57">
        <v>-2.4E-2</v>
      </c>
      <c r="B10" s="18">
        <v>0</v>
      </c>
      <c r="C10" s="18">
        <v>0</v>
      </c>
      <c r="D10" s="18">
        <v>0</v>
      </c>
      <c r="E10" s="18">
        <v>0</v>
      </c>
      <c r="F10" s="18">
        <v>0</v>
      </c>
      <c r="G10" s="18">
        <v>0</v>
      </c>
      <c r="H10" s="18">
        <v>0</v>
      </c>
      <c r="I10" s="57">
        <v>0</v>
      </c>
    </row>
    <row r="11" spans="1:9">
      <c r="A11" s="57">
        <v>-2.3E-2</v>
      </c>
      <c r="B11" s="18">
        <v>0</v>
      </c>
      <c r="C11" s="18">
        <v>0</v>
      </c>
      <c r="D11" s="18">
        <v>0</v>
      </c>
      <c r="E11" s="18">
        <v>0</v>
      </c>
      <c r="F11" s="18">
        <v>0</v>
      </c>
      <c r="G11" s="18">
        <v>0</v>
      </c>
      <c r="H11" s="18">
        <v>0</v>
      </c>
      <c r="I11" s="57">
        <v>0</v>
      </c>
    </row>
    <row r="12" spans="1:9">
      <c r="A12" s="57">
        <v>-2.1999999999999999E-2</v>
      </c>
      <c r="B12" s="18">
        <v>0</v>
      </c>
      <c r="C12" s="18">
        <v>0</v>
      </c>
      <c r="D12" s="18">
        <v>0</v>
      </c>
      <c r="E12" s="18">
        <v>0</v>
      </c>
      <c r="F12" s="18">
        <v>1.9E-2</v>
      </c>
      <c r="G12" s="18">
        <v>0</v>
      </c>
      <c r="H12" s="18">
        <v>0.21</v>
      </c>
      <c r="I12" s="57">
        <v>0</v>
      </c>
    </row>
    <row r="13" spans="1:9">
      <c r="A13" s="57">
        <v>-2.1000000000000001E-2</v>
      </c>
      <c r="B13" s="18">
        <v>0</v>
      </c>
      <c r="C13" s="18">
        <v>0</v>
      </c>
      <c r="D13" s="18">
        <v>0</v>
      </c>
      <c r="E13" s="18">
        <v>0</v>
      </c>
      <c r="F13" s="18">
        <v>0.25900000000000001</v>
      </c>
      <c r="G13" s="18">
        <v>0</v>
      </c>
      <c r="H13" s="18">
        <v>0.66300000000000003</v>
      </c>
      <c r="I13" s="57">
        <v>0</v>
      </c>
    </row>
    <row r="14" spans="1:9">
      <c r="A14" s="57">
        <v>-0.02</v>
      </c>
      <c r="B14" s="18">
        <v>0</v>
      </c>
      <c r="C14" s="18">
        <v>0</v>
      </c>
      <c r="D14" s="18">
        <v>0</v>
      </c>
      <c r="E14" s="18">
        <v>0</v>
      </c>
      <c r="F14" s="18">
        <v>0.75600000000000001</v>
      </c>
      <c r="G14" s="18">
        <v>3.6999999999999998E-2</v>
      </c>
      <c r="H14" s="18">
        <v>0.88600000000000001</v>
      </c>
      <c r="I14" s="57">
        <v>0</v>
      </c>
    </row>
    <row r="15" spans="1:9">
      <c r="A15" s="57">
        <v>-1.9E-2</v>
      </c>
      <c r="B15" s="18">
        <v>0</v>
      </c>
      <c r="C15" s="18">
        <v>0</v>
      </c>
      <c r="D15" s="18">
        <v>0</v>
      </c>
      <c r="E15" s="18">
        <v>0</v>
      </c>
      <c r="F15" s="18">
        <v>1.1140000000000001</v>
      </c>
      <c r="G15" s="18">
        <v>0.32</v>
      </c>
      <c r="H15" s="18">
        <v>1.1299999999999999</v>
      </c>
      <c r="I15" s="57">
        <v>0</v>
      </c>
    </row>
    <row r="16" spans="1:9">
      <c r="A16" s="57">
        <v>-1.7999999999999999E-2</v>
      </c>
      <c r="B16" s="18">
        <v>0</v>
      </c>
      <c r="C16" s="18">
        <v>0</v>
      </c>
      <c r="D16" s="18">
        <v>0</v>
      </c>
      <c r="E16" s="18">
        <v>0</v>
      </c>
      <c r="F16" s="18">
        <v>1.3160000000000001</v>
      </c>
      <c r="G16" s="18">
        <v>0.85499999999999998</v>
      </c>
      <c r="H16" s="18">
        <v>1.925</v>
      </c>
      <c r="I16" s="57">
        <v>0</v>
      </c>
    </row>
    <row r="17" spans="1:9">
      <c r="A17" s="57">
        <v>-1.7000000000000001E-2</v>
      </c>
      <c r="B17" s="18">
        <v>0</v>
      </c>
      <c r="C17" s="18">
        <v>0</v>
      </c>
      <c r="D17" s="18">
        <v>0</v>
      </c>
      <c r="E17" s="18">
        <v>1.2999999999999999E-2</v>
      </c>
      <c r="F17" s="18">
        <v>1.325</v>
      </c>
      <c r="G17" s="18">
        <v>1.024</v>
      </c>
      <c r="H17" s="18">
        <v>2.1549999999999998</v>
      </c>
      <c r="I17" s="57">
        <v>0</v>
      </c>
    </row>
    <row r="18" spans="1:9">
      <c r="A18" s="57">
        <v>-1.6E-2</v>
      </c>
      <c r="B18" s="18">
        <v>0</v>
      </c>
      <c r="C18" s="18">
        <v>0</v>
      </c>
      <c r="D18" s="18">
        <v>0</v>
      </c>
      <c r="E18" s="18">
        <v>0.123</v>
      </c>
      <c r="F18" s="18">
        <v>0.82799999999999996</v>
      </c>
      <c r="G18" s="18">
        <v>0.85099999999999998</v>
      </c>
      <c r="H18" s="18">
        <v>1.4139999999999999</v>
      </c>
      <c r="I18" s="57">
        <v>0</v>
      </c>
    </row>
    <row r="19" spans="1:9">
      <c r="A19" s="57">
        <v>-1.4999999999999999E-2</v>
      </c>
      <c r="B19" s="18">
        <v>0</v>
      </c>
      <c r="C19" s="18">
        <v>0</v>
      </c>
      <c r="D19" s="18">
        <v>0</v>
      </c>
      <c r="E19" s="18">
        <v>0.52200000000000002</v>
      </c>
      <c r="F19" s="18">
        <v>0.317</v>
      </c>
      <c r="G19" s="18">
        <v>1.244</v>
      </c>
      <c r="H19" s="18">
        <v>0.999</v>
      </c>
      <c r="I19" s="57">
        <v>0</v>
      </c>
    </row>
    <row r="20" spans="1:9">
      <c r="A20" s="57">
        <v>-1.4E-2</v>
      </c>
      <c r="B20" s="18">
        <v>0.51200000000000001</v>
      </c>
      <c r="C20" s="18">
        <v>0</v>
      </c>
      <c r="D20" s="18">
        <v>0</v>
      </c>
      <c r="E20" s="18">
        <v>1.141</v>
      </c>
      <c r="F20" s="18">
        <v>0.45700000000000002</v>
      </c>
      <c r="G20" s="18">
        <v>1.7969999999999999</v>
      </c>
      <c r="H20" s="18">
        <v>1.1479999999999999</v>
      </c>
      <c r="I20" s="57">
        <v>0</v>
      </c>
    </row>
    <row r="21" spans="1:9">
      <c r="A21" s="57">
        <v>-1.2999999999999999E-2</v>
      </c>
      <c r="B21" s="18">
        <v>1.383</v>
      </c>
      <c r="C21" s="18">
        <v>0</v>
      </c>
      <c r="D21" s="18">
        <v>0</v>
      </c>
      <c r="E21" s="18">
        <v>2.6059999999999999</v>
      </c>
      <c r="F21" s="18">
        <v>0.91</v>
      </c>
      <c r="G21" s="18">
        <v>1.7270000000000001</v>
      </c>
      <c r="H21" s="18">
        <v>1.5169999999999999</v>
      </c>
      <c r="I21" s="57">
        <v>0</v>
      </c>
    </row>
    <row r="22" spans="1:9">
      <c r="A22" s="57">
        <v>-1.2E-2</v>
      </c>
      <c r="B22" s="18">
        <v>3.9460000000000002</v>
      </c>
      <c r="C22" s="18">
        <v>0.84599999999999997</v>
      </c>
      <c r="D22" s="18">
        <v>0.84599999999999997</v>
      </c>
      <c r="E22" s="18">
        <v>7.25</v>
      </c>
      <c r="F22" s="18">
        <v>0.82799999999999996</v>
      </c>
      <c r="G22" s="18">
        <v>1.6240000000000001</v>
      </c>
      <c r="H22" s="18">
        <v>1.677</v>
      </c>
      <c r="I22" s="57">
        <v>0</v>
      </c>
    </row>
    <row r="23" spans="1:9">
      <c r="A23" s="57">
        <v>-1.0999999999999999E-2</v>
      </c>
      <c r="B23" s="18">
        <v>10.208</v>
      </c>
      <c r="C23" s="18">
        <v>4.4809999999999999</v>
      </c>
      <c r="D23" s="18">
        <v>4.4809999999999999</v>
      </c>
      <c r="E23" s="18">
        <v>13.34</v>
      </c>
      <c r="F23" s="18">
        <v>0.36399999999999999</v>
      </c>
      <c r="G23" s="18">
        <v>1.665</v>
      </c>
      <c r="H23" s="18">
        <v>1.498</v>
      </c>
      <c r="I23" s="57">
        <v>0</v>
      </c>
    </row>
    <row r="24" spans="1:9">
      <c r="A24" s="57">
        <v>-0.01</v>
      </c>
      <c r="B24" s="18">
        <v>20.041</v>
      </c>
      <c r="C24" s="18">
        <v>8.9730000000000008</v>
      </c>
      <c r="D24" s="18">
        <v>8.9730000000000008</v>
      </c>
      <c r="E24" s="18">
        <v>16.37</v>
      </c>
      <c r="F24" s="18">
        <v>0.35799999999999998</v>
      </c>
      <c r="G24" s="18">
        <v>1.8009999999999999</v>
      </c>
      <c r="H24" s="18">
        <v>1.403</v>
      </c>
      <c r="I24" s="57">
        <v>0.105</v>
      </c>
    </row>
    <row r="25" spans="1:9">
      <c r="A25" s="57">
        <v>-8.9999999999999993E-3</v>
      </c>
      <c r="B25" s="18">
        <v>24.664999999999999</v>
      </c>
      <c r="C25" s="18">
        <v>10.586</v>
      </c>
      <c r="D25" s="18">
        <v>10.586</v>
      </c>
      <c r="E25" s="18">
        <v>16.431999999999999</v>
      </c>
      <c r="F25" s="18">
        <v>1.4710000000000001</v>
      </c>
      <c r="G25" s="18">
        <v>1.9590000000000001</v>
      </c>
      <c r="H25" s="18">
        <v>1.5049999999999999</v>
      </c>
      <c r="I25" s="57">
        <v>2.8639999999999999</v>
      </c>
    </row>
    <row r="26" spans="1:9">
      <c r="A26" s="57">
        <v>-8.0000000000000002E-3</v>
      </c>
      <c r="B26" s="18">
        <v>16.797999999999998</v>
      </c>
      <c r="C26" s="18">
        <v>11.824999999999999</v>
      </c>
      <c r="D26" s="18">
        <v>11.824999999999999</v>
      </c>
      <c r="E26" s="18">
        <v>15.047000000000001</v>
      </c>
      <c r="F26" s="18">
        <v>3.53</v>
      </c>
      <c r="G26" s="18">
        <v>2.6970000000000001</v>
      </c>
      <c r="H26" s="18">
        <v>2.7069999999999999</v>
      </c>
      <c r="I26" s="57">
        <v>6.6929999999999996</v>
      </c>
    </row>
    <row r="27" spans="1:9">
      <c r="A27" s="57">
        <v>-7.0000000000000001E-3</v>
      </c>
      <c r="B27" s="18">
        <v>8.3819999999999997</v>
      </c>
      <c r="C27" s="18">
        <v>14.404999999999999</v>
      </c>
      <c r="D27" s="18">
        <v>14.404999999999999</v>
      </c>
      <c r="E27" s="18">
        <v>14.273999999999999</v>
      </c>
      <c r="F27" s="18">
        <v>5.37</v>
      </c>
      <c r="G27" s="18">
        <v>7.1180000000000003</v>
      </c>
      <c r="H27" s="18">
        <v>4.7450000000000001</v>
      </c>
      <c r="I27" s="57">
        <v>6.3209999999999997</v>
      </c>
    </row>
    <row r="28" spans="1:9">
      <c r="A28" s="57">
        <v>-6.0000000000000001E-3</v>
      </c>
      <c r="B28" s="18">
        <v>10.323</v>
      </c>
      <c r="C28" s="18">
        <v>18.850000000000001</v>
      </c>
      <c r="D28" s="18">
        <v>18.850000000000001</v>
      </c>
      <c r="E28" s="18">
        <v>15.855</v>
      </c>
      <c r="F28" s="18">
        <v>5.9640000000000004</v>
      </c>
      <c r="G28" s="18">
        <v>12.916</v>
      </c>
      <c r="H28" s="18">
        <v>6.1239999999999997</v>
      </c>
      <c r="I28" s="57">
        <v>3.5510000000000002</v>
      </c>
    </row>
    <row r="29" spans="1:9">
      <c r="A29" s="57">
        <v>-5.0000000000000001E-3</v>
      </c>
      <c r="B29" s="18">
        <v>15.679</v>
      </c>
      <c r="C29" s="18">
        <v>30.978999999999999</v>
      </c>
      <c r="D29" s="18">
        <v>30.978999999999999</v>
      </c>
      <c r="E29" s="18">
        <v>15.661</v>
      </c>
      <c r="F29" s="18">
        <v>5.2409999999999997</v>
      </c>
      <c r="G29" s="18">
        <v>12.625999999999999</v>
      </c>
      <c r="H29" s="18">
        <v>6.399</v>
      </c>
      <c r="I29" s="57">
        <v>2.427</v>
      </c>
    </row>
    <row r="30" spans="1:9">
      <c r="A30" s="57">
        <v>-4.0000000000000001E-3</v>
      </c>
      <c r="B30" s="18">
        <v>12.118</v>
      </c>
      <c r="C30" s="18">
        <v>44.215000000000003</v>
      </c>
      <c r="D30" s="18">
        <v>44.215000000000003</v>
      </c>
      <c r="E30" s="18">
        <v>10.997</v>
      </c>
      <c r="F30" s="18">
        <v>4.8860000000000001</v>
      </c>
      <c r="G30" s="18">
        <v>7.8920000000000003</v>
      </c>
      <c r="H30" s="18">
        <v>6.4550000000000001</v>
      </c>
      <c r="I30" s="57">
        <v>2.512</v>
      </c>
    </row>
    <row r="31" spans="1:9">
      <c r="A31" s="57">
        <v>-3.0000000000000001E-3</v>
      </c>
      <c r="B31" s="18">
        <v>3.5590000000000002</v>
      </c>
      <c r="C31" s="18">
        <v>46.17</v>
      </c>
      <c r="D31" s="18">
        <v>46.17</v>
      </c>
      <c r="E31" s="18">
        <v>6.375</v>
      </c>
      <c r="F31" s="18">
        <v>5.2320000000000002</v>
      </c>
      <c r="G31" s="18">
        <v>5.2480000000000002</v>
      </c>
      <c r="H31" s="18">
        <v>7.1280000000000001</v>
      </c>
      <c r="I31" s="57">
        <v>1.2929999999999999</v>
      </c>
    </row>
    <row r="32" spans="1:9">
      <c r="A32" s="57">
        <v>-2E-3</v>
      </c>
      <c r="B32" s="18">
        <v>0.13800000000000001</v>
      </c>
      <c r="C32" s="18">
        <v>38.472999999999999</v>
      </c>
      <c r="D32" s="18">
        <v>38.472999999999999</v>
      </c>
      <c r="E32" s="18">
        <v>5.1849999999999996</v>
      </c>
      <c r="F32" s="18">
        <v>5.6050000000000004</v>
      </c>
      <c r="G32" s="18">
        <v>4.9249999999999998</v>
      </c>
      <c r="H32" s="18">
        <v>6.8940000000000001</v>
      </c>
      <c r="I32" s="57">
        <v>1.0620000000000001</v>
      </c>
    </row>
    <row r="33" spans="1:9">
      <c r="A33" s="57">
        <v>-1E-3</v>
      </c>
      <c r="B33" s="18">
        <v>0</v>
      </c>
      <c r="C33" s="18">
        <v>28.759</v>
      </c>
      <c r="D33" s="18">
        <v>28.759</v>
      </c>
      <c r="E33" s="18">
        <v>6.0679999999999996</v>
      </c>
      <c r="F33" s="18">
        <v>5.8890000000000002</v>
      </c>
      <c r="G33" s="18">
        <v>4.3680000000000003</v>
      </c>
      <c r="H33" s="18">
        <v>6.3029999999999999</v>
      </c>
      <c r="I33" s="57">
        <v>2.3450000000000002</v>
      </c>
    </row>
    <row r="34" spans="1:9">
      <c r="A34" s="57">
        <v>0</v>
      </c>
      <c r="B34" s="18">
        <v>0</v>
      </c>
      <c r="C34" s="18">
        <v>23.001000000000001</v>
      </c>
      <c r="D34" s="18">
        <v>23.001000000000001</v>
      </c>
      <c r="E34" s="18">
        <v>6.2430000000000003</v>
      </c>
      <c r="F34" s="18">
        <v>4.4119999999999999</v>
      </c>
      <c r="G34" s="18">
        <v>3.2320000000000002</v>
      </c>
      <c r="H34" s="18">
        <v>6.0970000000000004</v>
      </c>
      <c r="I34" s="57">
        <v>1.637</v>
      </c>
    </row>
    <row r="35" spans="1:9">
      <c r="A35" s="57">
        <v>1E-3</v>
      </c>
      <c r="B35" s="18">
        <v>0</v>
      </c>
      <c r="C35" s="18">
        <v>21.626000000000001</v>
      </c>
      <c r="D35" s="18">
        <v>21.626000000000001</v>
      </c>
      <c r="E35" s="18">
        <v>6.6360000000000001</v>
      </c>
      <c r="F35" s="18">
        <v>2.0569999999999999</v>
      </c>
      <c r="G35" s="18">
        <v>2.4870000000000001</v>
      </c>
      <c r="H35" s="18">
        <v>4.3760000000000003</v>
      </c>
      <c r="I35" s="57">
        <v>1.0129999999999999</v>
      </c>
    </row>
    <row r="36" spans="1:9">
      <c r="A36" s="57">
        <v>2E-3</v>
      </c>
      <c r="B36" s="18">
        <v>0</v>
      </c>
      <c r="C36" s="18">
        <v>21.509</v>
      </c>
      <c r="D36" s="18">
        <v>21.509</v>
      </c>
      <c r="E36" s="18">
        <v>8.3849999999999998</v>
      </c>
      <c r="F36" s="18">
        <v>1.121</v>
      </c>
      <c r="G36" s="18">
        <v>2.4590000000000001</v>
      </c>
      <c r="H36" s="18">
        <v>2.294</v>
      </c>
      <c r="I36" s="57">
        <v>3.2090000000000001</v>
      </c>
    </row>
    <row r="37" spans="1:9">
      <c r="A37" s="57">
        <v>3.0000000000000001E-3</v>
      </c>
      <c r="B37" s="18">
        <v>0</v>
      </c>
      <c r="C37" s="18">
        <v>15.242000000000001</v>
      </c>
      <c r="D37" s="18">
        <v>15.242000000000001</v>
      </c>
      <c r="E37" s="18">
        <v>8.5090000000000003</v>
      </c>
      <c r="F37" s="18">
        <v>0.93400000000000005</v>
      </c>
      <c r="G37" s="18">
        <v>2.1150000000000002</v>
      </c>
      <c r="H37" s="18">
        <v>1.9730000000000001</v>
      </c>
      <c r="I37" s="57">
        <v>4.4649999999999999</v>
      </c>
    </row>
    <row r="38" spans="1:9">
      <c r="A38" s="57">
        <v>4.0000000000000001E-3</v>
      </c>
      <c r="B38" s="18">
        <v>0</v>
      </c>
      <c r="C38" s="18">
        <v>4.5949999999999998</v>
      </c>
      <c r="D38" s="18">
        <v>4.5949999999999998</v>
      </c>
      <c r="E38" s="18">
        <v>5.3490000000000002</v>
      </c>
      <c r="F38" s="18">
        <v>1.105</v>
      </c>
      <c r="G38" s="18">
        <v>1.615</v>
      </c>
      <c r="H38" s="18">
        <v>2.516</v>
      </c>
      <c r="I38" s="57">
        <v>2.8159999999999998</v>
      </c>
    </row>
    <row r="39" spans="1:9">
      <c r="A39" s="57">
        <v>5.0000000000000001E-3</v>
      </c>
      <c r="B39" s="18">
        <v>0</v>
      </c>
      <c r="C39" s="18">
        <v>4.1000000000000002E-2</v>
      </c>
      <c r="D39" s="18">
        <v>4.1000000000000002E-2</v>
      </c>
      <c r="E39" s="18">
        <v>1.5640000000000001</v>
      </c>
      <c r="F39" s="18">
        <v>1.929</v>
      </c>
      <c r="G39" s="18">
        <v>1.9319999999999999</v>
      </c>
      <c r="H39" s="18">
        <v>2.4830000000000001</v>
      </c>
      <c r="I39" s="57">
        <v>6.2549999999999999</v>
      </c>
    </row>
    <row r="40" spans="1:9">
      <c r="A40" s="57">
        <v>6.0000000000000001E-3</v>
      </c>
      <c r="B40" s="18">
        <v>0</v>
      </c>
      <c r="C40" s="18">
        <v>0</v>
      </c>
      <c r="D40" s="18">
        <v>0</v>
      </c>
      <c r="E40" s="18">
        <v>5.7000000000000002E-2</v>
      </c>
      <c r="F40" s="18">
        <v>2.5329999999999999</v>
      </c>
      <c r="G40" s="18">
        <v>2.0470000000000002</v>
      </c>
      <c r="H40" s="18">
        <v>1.7909999999999999</v>
      </c>
      <c r="I40" s="57">
        <v>10.798</v>
      </c>
    </row>
    <row r="41" spans="1:9">
      <c r="A41" s="57">
        <v>7.0000000000000001E-3</v>
      </c>
      <c r="B41" s="18">
        <v>0</v>
      </c>
      <c r="C41" s="18">
        <v>0</v>
      </c>
      <c r="D41" s="18">
        <v>0</v>
      </c>
      <c r="E41" s="18">
        <v>0</v>
      </c>
      <c r="F41" s="18">
        <v>2.258</v>
      </c>
      <c r="G41" s="18">
        <v>2.0619999999999998</v>
      </c>
      <c r="H41" s="18">
        <v>1.5109999999999999</v>
      </c>
      <c r="I41" s="57">
        <v>6.1</v>
      </c>
    </row>
    <row r="42" spans="1:9">
      <c r="A42" s="57">
        <v>8.0000000000000002E-3</v>
      </c>
      <c r="B42" s="18">
        <v>0</v>
      </c>
      <c r="C42" s="18">
        <v>0</v>
      </c>
      <c r="D42" s="18">
        <v>0</v>
      </c>
      <c r="E42" s="18">
        <v>0</v>
      </c>
      <c r="F42" s="18">
        <v>1.75</v>
      </c>
      <c r="G42" s="18">
        <v>2.653</v>
      </c>
      <c r="H42" s="18">
        <v>2.2810000000000001</v>
      </c>
      <c r="I42" s="57">
        <v>0.7</v>
      </c>
    </row>
    <row r="43" spans="1:9">
      <c r="A43" s="57">
        <v>8.9999999999999993E-3</v>
      </c>
      <c r="B43" s="18">
        <v>0</v>
      </c>
      <c r="C43" s="18">
        <v>0</v>
      </c>
      <c r="D43" s="18">
        <v>0</v>
      </c>
      <c r="E43" s="18">
        <v>0</v>
      </c>
      <c r="F43" s="18">
        <v>2.0950000000000002</v>
      </c>
      <c r="G43" s="18">
        <v>2.6669999999999998</v>
      </c>
      <c r="H43" s="18">
        <v>3.0550000000000002</v>
      </c>
      <c r="I43" s="57">
        <v>0</v>
      </c>
    </row>
    <row r="44" spans="1:9">
      <c r="A44" s="57">
        <v>0.01</v>
      </c>
      <c r="B44" s="18">
        <v>0</v>
      </c>
      <c r="C44" s="18">
        <v>0</v>
      </c>
      <c r="D44" s="18">
        <v>0</v>
      </c>
      <c r="E44" s="18">
        <v>0</v>
      </c>
      <c r="F44" s="18">
        <v>2.89</v>
      </c>
      <c r="G44" s="18">
        <v>2.0870000000000002</v>
      </c>
      <c r="H44" s="18">
        <v>3.0630000000000002</v>
      </c>
      <c r="I44" s="57">
        <v>0</v>
      </c>
    </row>
    <row r="45" spans="1:9">
      <c r="A45" s="57">
        <v>1.0999999999999999E-2</v>
      </c>
      <c r="B45" s="18">
        <v>0</v>
      </c>
      <c r="C45" s="18">
        <v>0</v>
      </c>
      <c r="D45" s="18">
        <v>0</v>
      </c>
      <c r="E45" s="18">
        <v>0</v>
      </c>
      <c r="F45" s="18">
        <v>3.746</v>
      </c>
      <c r="G45" s="18">
        <v>2.206</v>
      </c>
      <c r="H45" s="18">
        <v>3.242</v>
      </c>
      <c r="I45" s="57">
        <v>0</v>
      </c>
    </row>
    <row r="46" spans="1:9">
      <c r="A46" s="57">
        <v>1.2E-2</v>
      </c>
      <c r="B46" s="18">
        <v>0</v>
      </c>
      <c r="C46" s="18">
        <v>0</v>
      </c>
      <c r="D46" s="18">
        <v>0</v>
      </c>
      <c r="E46" s="18">
        <v>0</v>
      </c>
      <c r="F46" s="18">
        <v>4.4509999999999996</v>
      </c>
      <c r="G46" s="18">
        <v>2.569</v>
      </c>
      <c r="H46" s="18">
        <v>4.4219999999999997</v>
      </c>
      <c r="I46" s="57">
        <v>0</v>
      </c>
    </row>
    <row r="47" spans="1:9">
      <c r="A47" s="57">
        <v>1.2999999999999999E-2</v>
      </c>
      <c r="B47" s="18">
        <v>0</v>
      </c>
      <c r="C47" s="18">
        <v>0</v>
      </c>
      <c r="D47" s="18">
        <v>0</v>
      </c>
      <c r="E47" s="18">
        <v>0</v>
      </c>
      <c r="F47" s="18">
        <v>3.798</v>
      </c>
      <c r="G47" s="18">
        <v>2.823</v>
      </c>
      <c r="H47" s="18">
        <v>4.9960000000000004</v>
      </c>
      <c r="I47" s="57">
        <v>0</v>
      </c>
    </row>
    <row r="48" spans="1:9">
      <c r="A48" s="57">
        <v>1.4E-2</v>
      </c>
      <c r="B48" s="18">
        <v>0</v>
      </c>
      <c r="C48" s="18">
        <v>0</v>
      </c>
      <c r="D48" s="18">
        <v>0</v>
      </c>
      <c r="E48" s="18">
        <v>0</v>
      </c>
      <c r="F48" s="18">
        <v>2.613</v>
      </c>
      <c r="G48" s="18">
        <v>3.5070000000000001</v>
      </c>
      <c r="H48" s="18">
        <v>4.0979999999999999</v>
      </c>
      <c r="I48" s="57">
        <v>0</v>
      </c>
    </row>
    <row r="49" spans="1:9">
      <c r="A49" s="57">
        <v>1.4999999999999999E-2</v>
      </c>
      <c r="B49" s="18">
        <v>0</v>
      </c>
      <c r="C49" s="18">
        <v>0</v>
      </c>
      <c r="D49" s="18">
        <v>0</v>
      </c>
      <c r="E49" s="18">
        <v>0</v>
      </c>
      <c r="F49" s="18">
        <v>1.764</v>
      </c>
      <c r="G49" s="18">
        <v>3.9609999999999999</v>
      </c>
      <c r="H49" s="18">
        <v>2.6379999999999999</v>
      </c>
      <c r="I49" s="57">
        <v>0</v>
      </c>
    </row>
    <row r="50" spans="1:9">
      <c r="A50" s="57">
        <v>1.6E-2</v>
      </c>
      <c r="B50" s="18">
        <v>0</v>
      </c>
      <c r="C50" s="18">
        <v>0</v>
      </c>
      <c r="D50" s="18">
        <v>13.833</v>
      </c>
      <c r="E50" s="18">
        <v>0</v>
      </c>
      <c r="F50" s="18">
        <v>0.77600000000000002</v>
      </c>
      <c r="G50" s="18">
        <v>3.7530000000000001</v>
      </c>
      <c r="H50" s="18">
        <v>1.7330000000000001</v>
      </c>
      <c r="I50" s="57">
        <v>0</v>
      </c>
    </row>
    <row r="51" spans="1:9">
      <c r="A51" s="57">
        <v>1.7000000000000001E-2</v>
      </c>
      <c r="B51" s="18">
        <v>0.84799999999999998</v>
      </c>
      <c r="C51" s="18">
        <v>0.84799999999999998</v>
      </c>
      <c r="D51" s="18">
        <v>28.491</v>
      </c>
      <c r="E51" s="18">
        <v>0.84799999999999998</v>
      </c>
      <c r="F51" s="18">
        <v>0.125</v>
      </c>
      <c r="G51" s="18">
        <v>2.9180000000000001</v>
      </c>
      <c r="H51" s="18">
        <v>1.577</v>
      </c>
      <c r="I51" s="57">
        <v>0</v>
      </c>
    </row>
    <row r="52" spans="1:9">
      <c r="A52" s="57">
        <v>1.7999999999999999E-2</v>
      </c>
      <c r="B52" s="18">
        <v>14.051</v>
      </c>
      <c r="C52" s="18">
        <v>14.051</v>
      </c>
      <c r="D52" s="18">
        <v>15.481</v>
      </c>
      <c r="E52" s="18">
        <v>14.051</v>
      </c>
      <c r="F52" s="18">
        <v>0</v>
      </c>
      <c r="G52" s="18">
        <v>1.508</v>
      </c>
      <c r="H52" s="18">
        <v>0.85499999999999998</v>
      </c>
      <c r="I52" s="57">
        <v>0</v>
      </c>
    </row>
    <row r="53" spans="1:9">
      <c r="A53" s="57">
        <v>1.9E-2</v>
      </c>
      <c r="B53" s="18">
        <v>25.556999999999999</v>
      </c>
      <c r="C53" s="18">
        <v>25.556999999999999</v>
      </c>
      <c r="D53" s="18">
        <v>0.82399999999999995</v>
      </c>
      <c r="E53" s="18">
        <v>25.556999999999999</v>
      </c>
      <c r="F53" s="18">
        <v>0</v>
      </c>
      <c r="G53" s="18">
        <v>0.35399999999999998</v>
      </c>
      <c r="H53" s="18">
        <v>9.8000000000000004E-2</v>
      </c>
      <c r="I53" s="57">
        <v>0</v>
      </c>
    </row>
    <row r="54" spans="1:9">
      <c r="A54" s="57">
        <v>0.02</v>
      </c>
      <c r="B54" s="18">
        <v>12.353999999999999</v>
      </c>
      <c r="C54" s="18">
        <v>12.353999999999999</v>
      </c>
      <c r="D54" s="18">
        <v>0</v>
      </c>
      <c r="E54" s="18">
        <v>12.353999999999999</v>
      </c>
      <c r="F54" s="18">
        <v>0</v>
      </c>
      <c r="G54" s="18">
        <v>0</v>
      </c>
      <c r="H54" s="18">
        <v>0</v>
      </c>
      <c r="I54" s="57">
        <v>0</v>
      </c>
    </row>
    <row r="55" spans="1:9">
      <c r="A55" s="57">
        <v>2.1000000000000001E-2</v>
      </c>
      <c r="B55" s="18">
        <v>0</v>
      </c>
      <c r="C55" s="18">
        <v>0</v>
      </c>
      <c r="D55" s="18">
        <v>0</v>
      </c>
      <c r="E55" s="18">
        <v>0</v>
      </c>
      <c r="F55" s="18">
        <v>0</v>
      </c>
      <c r="G55" s="18">
        <v>0</v>
      </c>
      <c r="H55" s="18">
        <v>0</v>
      </c>
      <c r="I55" s="57">
        <v>0</v>
      </c>
    </row>
    <row r="56" spans="1:9">
      <c r="A56" s="57">
        <v>2.1999999999999999E-2</v>
      </c>
      <c r="B56" s="18">
        <v>0</v>
      </c>
      <c r="C56" s="18">
        <v>0</v>
      </c>
      <c r="D56" s="18">
        <v>0</v>
      </c>
      <c r="E56" s="18">
        <v>0</v>
      </c>
      <c r="F56" s="18">
        <v>0</v>
      </c>
      <c r="G56" s="18">
        <v>0</v>
      </c>
      <c r="H56" s="18">
        <v>0</v>
      </c>
      <c r="I56" s="57">
        <v>0</v>
      </c>
    </row>
    <row r="57" spans="1:9">
      <c r="A57" s="57">
        <v>2.3E-2</v>
      </c>
      <c r="B57" s="18">
        <v>0</v>
      </c>
      <c r="C57" s="18">
        <v>0</v>
      </c>
      <c r="D57" s="18">
        <v>0</v>
      </c>
      <c r="E57" s="18">
        <v>0</v>
      </c>
      <c r="F57" s="18">
        <v>0</v>
      </c>
      <c r="G57" s="18">
        <v>0</v>
      </c>
      <c r="H57" s="18">
        <v>0</v>
      </c>
      <c r="I57" s="57">
        <v>0</v>
      </c>
    </row>
    <row r="58" spans="1:9">
      <c r="A58" s="57">
        <v>2.4E-2</v>
      </c>
      <c r="B58" s="18">
        <v>0</v>
      </c>
      <c r="C58" s="18">
        <v>0</v>
      </c>
      <c r="D58" s="18">
        <v>0</v>
      </c>
      <c r="E58" s="18">
        <v>0</v>
      </c>
      <c r="F58" s="18">
        <v>0</v>
      </c>
      <c r="G58" s="18">
        <v>0</v>
      </c>
      <c r="H58" s="18">
        <v>0</v>
      </c>
      <c r="I58" s="57">
        <v>0</v>
      </c>
    </row>
    <row r="59" spans="1:9">
      <c r="A59" s="57">
        <v>2.5000000000000001E-2</v>
      </c>
      <c r="B59" s="18">
        <v>0</v>
      </c>
      <c r="C59" s="18">
        <v>0</v>
      </c>
      <c r="D59" s="18">
        <v>0</v>
      </c>
      <c r="E59" s="18">
        <v>0</v>
      </c>
      <c r="F59" s="18">
        <v>0</v>
      </c>
      <c r="G59" s="18">
        <v>0</v>
      </c>
      <c r="H59" s="18">
        <v>0</v>
      </c>
      <c r="I59" s="57">
        <v>0</v>
      </c>
    </row>
    <row r="60" spans="1:9">
      <c r="A60" s="57">
        <v>2.5999999999999999E-2</v>
      </c>
      <c r="B60" s="18">
        <v>0</v>
      </c>
      <c r="C60" s="18">
        <v>0</v>
      </c>
      <c r="D60" s="18">
        <v>0</v>
      </c>
      <c r="E60" s="18">
        <v>0</v>
      </c>
      <c r="F60" s="18">
        <v>0</v>
      </c>
      <c r="G60" s="18">
        <v>0</v>
      </c>
      <c r="H60" s="18">
        <v>0</v>
      </c>
      <c r="I60" s="57">
        <v>0</v>
      </c>
    </row>
    <row r="61" spans="1:9">
      <c r="A61" s="57">
        <v>2.7E-2</v>
      </c>
      <c r="B61" s="18">
        <v>0</v>
      </c>
      <c r="C61" s="18">
        <v>0</v>
      </c>
      <c r="D61" s="18">
        <v>0</v>
      </c>
      <c r="E61" s="18">
        <v>0</v>
      </c>
      <c r="F61" s="18">
        <v>0</v>
      </c>
      <c r="G61" s="18">
        <v>0</v>
      </c>
      <c r="H61" s="18">
        <v>0</v>
      </c>
      <c r="I61" s="57">
        <v>0</v>
      </c>
    </row>
    <row r="62" spans="1:9">
      <c r="A62" s="57">
        <v>2.8000000000000001E-2</v>
      </c>
      <c r="B62" s="18">
        <v>0</v>
      </c>
      <c r="C62" s="18">
        <v>0</v>
      </c>
      <c r="D62" s="18">
        <v>0</v>
      </c>
      <c r="E62" s="18">
        <v>0</v>
      </c>
      <c r="F62" s="18">
        <v>0</v>
      </c>
      <c r="G62" s="18">
        <v>0</v>
      </c>
      <c r="H62" s="18">
        <v>0</v>
      </c>
      <c r="I62" s="57">
        <v>0</v>
      </c>
    </row>
    <row r="63" spans="1:9">
      <c r="A63" s="57">
        <v>2.9000000000000001E-2</v>
      </c>
      <c r="B63" s="18">
        <v>0</v>
      </c>
      <c r="C63" s="18">
        <v>0</v>
      </c>
      <c r="D63" s="18">
        <v>0</v>
      </c>
      <c r="E63" s="18">
        <v>0</v>
      </c>
      <c r="F63" s="18">
        <v>0</v>
      </c>
      <c r="G63" s="18">
        <v>0</v>
      </c>
      <c r="H63" s="18">
        <v>0</v>
      </c>
      <c r="I63" s="57">
        <v>0</v>
      </c>
    </row>
    <row r="64" spans="1:9">
      <c r="A64" s="59">
        <v>0.03</v>
      </c>
      <c r="B64" s="31">
        <v>0</v>
      </c>
      <c r="C64" s="31">
        <v>0</v>
      </c>
      <c r="D64" s="31">
        <v>0</v>
      </c>
      <c r="E64" s="31">
        <v>0</v>
      </c>
      <c r="F64" s="31">
        <v>0</v>
      </c>
      <c r="G64" s="31">
        <v>0</v>
      </c>
      <c r="H64" s="31">
        <v>0</v>
      </c>
      <c r="I64" s="59">
        <v>0</v>
      </c>
    </row>
  </sheetData>
  <mergeCells count="3">
    <mergeCell ref="A2:A3"/>
    <mergeCell ref="B2:I2"/>
    <mergeCell ref="A1:I1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2-05T08:55:54Z</dcterms:modified>
</cp:coreProperties>
</file>